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LoS One\supporting information\"/>
    </mc:Choice>
  </mc:AlternateContent>
  <bookViews>
    <workbookView xWindow="0" yWindow="0" windowWidth="28800" windowHeight="1356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50" i="1" l="1"/>
  <c r="AI50" i="1"/>
  <c r="AH50" i="1"/>
  <c r="AG50" i="1"/>
  <c r="AJ49" i="1"/>
  <c r="AI49" i="1"/>
  <c r="AH49" i="1"/>
  <c r="AG49" i="1"/>
  <c r="AJ48" i="1"/>
  <c r="AI48" i="1"/>
  <c r="AH48" i="1"/>
  <c r="AG48" i="1"/>
  <c r="AJ47" i="1"/>
  <c r="AI47" i="1"/>
  <c r="AH47" i="1"/>
  <c r="AG47" i="1"/>
  <c r="AJ46" i="1"/>
  <c r="AI46" i="1"/>
  <c r="AH46" i="1"/>
  <c r="AG46" i="1"/>
  <c r="AJ45" i="1"/>
  <c r="AI45" i="1"/>
  <c r="AH45" i="1"/>
  <c r="AG45" i="1"/>
  <c r="AJ43" i="1"/>
  <c r="AI43" i="1"/>
  <c r="AH43" i="1"/>
  <c r="AG43" i="1"/>
  <c r="AJ42" i="1"/>
  <c r="AI42" i="1"/>
  <c r="AH42" i="1"/>
  <c r="AG42" i="1"/>
  <c r="AJ41" i="1"/>
  <c r="AI41" i="1"/>
  <c r="AH41" i="1"/>
  <c r="AG41" i="1"/>
  <c r="AE50" i="1" l="1"/>
  <c r="AD50" i="1"/>
  <c r="AC50" i="1"/>
  <c r="AB50" i="1"/>
  <c r="AE49" i="1"/>
  <c r="AD49" i="1"/>
  <c r="AC49" i="1"/>
  <c r="AB49" i="1"/>
  <c r="AE48" i="1"/>
  <c r="AD48" i="1"/>
  <c r="AC48" i="1"/>
  <c r="AB48" i="1"/>
  <c r="AE47" i="1"/>
  <c r="AD47" i="1"/>
  <c r="AC47" i="1"/>
  <c r="AB47" i="1"/>
  <c r="AE46" i="1"/>
  <c r="AD46" i="1"/>
  <c r="AC46" i="1"/>
  <c r="AB46" i="1"/>
  <c r="AE45" i="1"/>
  <c r="AD45" i="1"/>
  <c r="AC45" i="1"/>
  <c r="AB45" i="1"/>
  <c r="AE43" i="1"/>
  <c r="AD43" i="1"/>
  <c r="AC43" i="1"/>
  <c r="AB43" i="1"/>
  <c r="AE42" i="1"/>
  <c r="AD42" i="1"/>
  <c r="AC42" i="1"/>
  <c r="AB42" i="1"/>
  <c r="AE41" i="1"/>
  <c r="AD41" i="1"/>
  <c r="AC41" i="1"/>
  <c r="AB41" i="1"/>
  <c r="Z50" i="1" l="1"/>
  <c r="Y50" i="1"/>
  <c r="X50" i="1"/>
  <c r="W50" i="1"/>
  <c r="Z49" i="1"/>
  <c r="Y49" i="1"/>
  <c r="X49" i="1"/>
  <c r="W49" i="1"/>
  <c r="Z48" i="1"/>
  <c r="Y48" i="1"/>
  <c r="X48" i="1"/>
  <c r="W48" i="1"/>
  <c r="Z47" i="1"/>
  <c r="Y47" i="1"/>
  <c r="X47" i="1"/>
  <c r="W47" i="1"/>
  <c r="Z46" i="1"/>
  <c r="Y46" i="1"/>
  <c r="X46" i="1"/>
  <c r="W46" i="1"/>
  <c r="Z45" i="1"/>
  <c r="Y45" i="1"/>
  <c r="X45" i="1"/>
  <c r="W45" i="1"/>
  <c r="Z43" i="1"/>
  <c r="Y43" i="1"/>
  <c r="X43" i="1"/>
  <c r="W43" i="1"/>
  <c r="Z42" i="1"/>
  <c r="Y42" i="1"/>
  <c r="X42" i="1"/>
  <c r="W42" i="1"/>
  <c r="Z41" i="1"/>
  <c r="Y41" i="1"/>
  <c r="X41" i="1"/>
  <c r="W41" i="1"/>
  <c r="U50" i="1" l="1"/>
  <c r="T50" i="1"/>
  <c r="S50" i="1"/>
  <c r="R50" i="1"/>
  <c r="U49" i="1"/>
  <c r="T49" i="1"/>
  <c r="S49" i="1"/>
  <c r="R49" i="1"/>
  <c r="U48" i="1"/>
  <c r="T48" i="1"/>
  <c r="S48" i="1"/>
  <c r="R48" i="1"/>
  <c r="U47" i="1"/>
  <c r="T47" i="1"/>
  <c r="S47" i="1"/>
  <c r="R47" i="1"/>
  <c r="U46" i="1"/>
  <c r="T46" i="1"/>
  <c r="S46" i="1"/>
  <c r="R46" i="1"/>
  <c r="U45" i="1"/>
  <c r="T45" i="1"/>
  <c r="S45" i="1"/>
  <c r="R45" i="1"/>
  <c r="U43" i="1"/>
  <c r="T43" i="1"/>
  <c r="S43" i="1"/>
  <c r="R43" i="1"/>
  <c r="U42" i="1"/>
  <c r="T42" i="1"/>
  <c r="S42" i="1"/>
  <c r="R42" i="1"/>
  <c r="U41" i="1"/>
  <c r="T41" i="1"/>
  <c r="S41" i="1"/>
  <c r="R41" i="1"/>
  <c r="P50" i="1" l="1"/>
  <c r="O50" i="1"/>
  <c r="N50" i="1"/>
  <c r="M50" i="1"/>
  <c r="P49" i="1"/>
  <c r="O49" i="1"/>
  <c r="N49" i="1"/>
  <c r="M49" i="1"/>
  <c r="P48" i="1"/>
  <c r="O48" i="1"/>
  <c r="N48" i="1"/>
  <c r="M48" i="1"/>
  <c r="P47" i="1"/>
  <c r="O47" i="1"/>
  <c r="N47" i="1"/>
  <c r="M47" i="1"/>
  <c r="P46" i="1"/>
  <c r="O46" i="1"/>
  <c r="N46" i="1"/>
  <c r="M46" i="1"/>
  <c r="P45" i="1"/>
  <c r="O45" i="1"/>
  <c r="N45" i="1"/>
  <c r="M45" i="1"/>
  <c r="P43" i="1"/>
  <c r="O43" i="1"/>
  <c r="N43" i="1"/>
  <c r="M43" i="1"/>
  <c r="P42" i="1"/>
  <c r="O42" i="1"/>
  <c r="N42" i="1"/>
  <c r="M42" i="1"/>
  <c r="P41" i="1"/>
  <c r="O41" i="1"/>
  <c r="N41" i="1"/>
  <c r="M41" i="1"/>
  <c r="K50" i="1" l="1"/>
  <c r="J50" i="1"/>
  <c r="I50" i="1"/>
  <c r="H50" i="1"/>
  <c r="K49" i="1"/>
  <c r="J49" i="1"/>
  <c r="I49" i="1"/>
  <c r="H49" i="1"/>
  <c r="K48" i="1"/>
  <c r="J48" i="1"/>
  <c r="I48" i="1"/>
  <c r="H48" i="1"/>
  <c r="K47" i="1"/>
  <c r="J47" i="1"/>
  <c r="I47" i="1"/>
  <c r="H47" i="1"/>
  <c r="K46" i="1"/>
  <c r="J46" i="1"/>
  <c r="I46" i="1"/>
  <c r="H46" i="1"/>
  <c r="K45" i="1"/>
  <c r="J45" i="1"/>
  <c r="I45" i="1"/>
  <c r="H45" i="1"/>
  <c r="K43" i="1"/>
  <c r="J43" i="1"/>
  <c r="I43" i="1"/>
  <c r="H43" i="1"/>
  <c r="K42" i="1"/>
  <c r="J42" i="1"/>
  <c r="I42" i="1"/>
  <c r="H42" i="1"/>
  <c r="K41" i="1"/>
  <c r="J41" i="1"/>
  <c r="I41" i="1"/>
  <c r="H41" i="1"/>
  <c r="F45" i="1" l="1"/>
  <c r="F43" i="1"/>
  <c r="E43" i="1"/>
  <c r="D43" i="1"/>
  <c r="C43" i="1"/>
  <c r="F42" i="1"/>
  <c r="E42" i="1"/>
  <c r="D42" i="1"/>
  <c r="C42" i="1"/>
  <c r="F41" i="1"/>
  <c r="E41" i="1"/>
  <c r="D41" i="1"/>
  <c r="C41" i="1"/>
  <c r="F50" i="1"/>
  <c r="E50" i="1"/>
  <c r="D50" i="1"/>
  <c r="F49" i="1"/>
  <c r="E49" i="1"/>
  <c r="D49" i="1"/>
  <c r="C50" i="1"/>
  <c r="C49" i="1"/>
  <c r="F48" i="1"/>
  <c r="E48" i="1"/>
  <c r="D48" i="1"/>
  <c r="F47" i="1"/>
  <c r="E47" i="1"/>
  <c r="D47" i="1"/>
  <c r="C48" i="1"/>
  <c r="C47" i="1"/>
  <c r="F46" i="1"/>
  <c r="E46" i="1"/>
  <c r="D46" i="1"/>
  <c r="E45" i="1"/>
  <c r="D45" i="1"/>
  <c r="C46" i="1"/>
  <c r="C45" i="1"/>
</calcChain>
</file>

<file path=xl/sharedStrings.xml><?xml version="1.0" encoding="utf-8"?>
<sst xmlns="http://schemas.openxmlformats.org/spreadsheetml/2006/main" count="81" uniqueCount="24">
  <si>
    <t>Group</t>
    <phoneticPr fontId="1" type="noConversion"/>
  </si>
  <si>
    <t>Norm</t>
    <phoneticPr fontId="1" type="noConversion"/>
  </si>
  <si>
    <t>Pre_OP</t>
    <phoneticPr fontId="1" type="noConversion"/>
  </si>
  <si>
    <t>Post-OP</t>
    <phoneticPr fontId="1" type="noConversion"/>
  </si>
  <si>
    <t>Mean_normal</t>
    <phoneticPr fontId="1" type="noConversion"/>
  </si>
  <si>
    <t>STD_normal</t>
    <phoneticPr fontId="1" type="noConversion"/>
  </si>
  <si>
    <t>獨立normal VS Pre-OP</t>
    <phoneticPr fontId="1" type="noConversion"/>
  </si>
  <si>
    <t>獨立normal VS Post-OP</t>
    <phoneticPr fontId="1" type="noConversion"/>
  </si>
  <si>
    <t>配對Pre VS Post</t>
    <phoneticPr fontId="1" type="noConversion"/>
  </si>
  <si>
    <t>Mean_Pre</t>
    <phoneticPr fontId="1" type="noConversion"/>
  </si>
  <si>
    <t>STD_Pre</t>
    <phoneticPr fontId="1" type="noConversion"/>
  </si>
  <si>
    <t>Mean_non-Post</t>
    <phoneticPr fontId="1" type="noConversion"/>
  </si>
  <si>
    <t>STD_non-Post</t>
    <phoneticPr fontId="1" type="noConversion"/>
  </si>
  <si>
    <t>Load Response</t>
  </si>
  <si>
    <t>Mid-Stance</t>
  </si>
  <si>
    <t>Terminal Stance</t>
  </si>
  <si>
    <t>Pre-Swing</t>
  </si>
  <si>
    <t>LK</t>
    <phoneticPr fontId="3" type="noConversion"/>
  </si>
  <si>
    <t>HJK</t>
    <phoneticPr fontId="3" type="noConversion"/>
  </si>
  <si>
    <t>KJK</t>
    <phoneticPr fontId="3" type="noConversion"/>
  </si>
  <si>
    <t>AJK</t>
    <phoneticPr fontId="3" type="noConversion"/>
  </si>
  <si>
    <t>MC</t>
    <phoneticPr fontId="1" type="noConversion"/>
  </si>
  <si>
    <t>SC</t>
    <phoneticPr fontId="1" type="noConversion"/>
  </si>
  <si>
    <t>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0_);[Red]\(0.000\)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Times New Roman"/>
      <family val="1"/>
    </font>
    <font>
      <sz val="9"/>
      <name val="新細明體"/>
      <family val="1"/>
      <charset val="136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0"/>
  <sheetViews>
    <sheetView tabSelected="1" topLeftCell="A15" zoomScale="145" zoomScaleNormal="145" workbookViewId="0">
      <selection activeCell="AK19" sqref="AK19"/>
    </sheetView>
  </sheetViews>
  <sheetFormatPr defaultRowHeight="16.5" x14ac:dyDescent="0.25"/>
  <cols>
    <col min="1" max="1" width="18.75" customWidth="1"/>
    <col min="2" max="2" width="5.75" customWidth="1"/>
    <col min="3" max="3" width="10.25" customWidth="1"/>
    <col min="4" max="4" width="11.875" bestFit="1" customWidth="1"/>
    <col min="5" max="5" width="9.75" customWidth="1"/>
    <col min="6" max="6" width="10.5" customWidth="1"/>
  </cols>
  <sheetData>
    <row r="1" spans="1:36" ht="26.25" thickBot="1" x14ac:dyDescent="0.3">
      <c r="A1" t="s">
        <v>0</v>
      </c>
      <c r="B1" t="s">
        <v>17</v>
      </c>
      <c r="C1" s="7" t="s">
        <v>13</v>
      </c>
      <c r="D1" s="7" t="s">
        <v>14</v>
      </c>
      <c r="E1" s="7" t="s">
        <v>15</v>
      </c>
      <c r="F1" s="7" t="s">
        <v>16</v>
      </c>
      <c r="G1" t="s">
        <v>18</v>
      </c>
      <c r="H1" s="7" t="s">
        <v>13</v>
      </c>
      <c r="I1" s="7" t="s">
        <v>14</v>
      </c>
      <c r="J1" s="7" t="s">
        <v>15</v>
      </c>
      <c r="K1" s="7" t="s">
        <v>16</v>
      </c>
      <c r="L1" t="s">
        <v>19</v>
      </c>
      <c r="M1" s="7" t="s">
        <v>13</v>
      </c>
      <c r="N1" s="7" t="s">
        <v>14</v>
      </c>
      <c r="O1" s="7" t="s">
        <v>15</v>
      </c>
      <c r="P1" s="7" t="s">
        <v>16</v>
      </c>
      <c r="Q1" t="s">
        <v>20</v>
      </c>
      <c r="R1" s="7" t="s">
        <v>13</v>
      </c>
      <c r="S1" s="7" t="s">
        <v>14</v>
      </c>
      <c r="T1" s="7" t="s">
        <v>15</v>
      </c>
      <c r="U1" s="7" t="s">
        <v>16</v>
      </c>
      <c r="V1" s="8" t="s">
        <v>21</v>
      </c>
      <c r="W1" s="7" t="s">
        <v>13</v>
      </c>
      <c r="X1" s="7" t="s">
        <v>14</v>
      </c>
      <c r="Y1" s="7" t="s">
        <v>15</v>
      </c>
      <c r="Z1" s="7" t="s">
        <v>16</v>
      </c>
      <c r="AA1" s="8" t="s">
        <v>22</v>
      </c>
      <c r="AB1" s="7" t="s">
        <v>13</v>
      </c>
      <c r="AC1" s="7" t="s">
        <v>14</v>
      </c>
      <c r="AD1" s="7" t="s">
        <v>15</v>
      </c>
      <c r="AE1" s="7" t="s">
        <v>16</v>
      </c>
      <c r="AF1" s="8" t="s">
        <v>23</v>
      </c>
      <c r="AG1" s="7" t="s">
        <v>13</v>
      </c>
      <c r="AH1" s="7" t="s">
        <v>14</v>
      </c>
      <c r="AI1" s="7" t="s">
        <v>15</v>
      </c>
      <c r="AJ1" s="7" t="s">
        <v>16</v>
      </c>
    </row>
    <row r="2" spans="1:36" x14ac:dyDescent="0.25">
      <c r="A2" t="s">
        <v>1</v>
      </c>
      <c r="C2">
        <v>15.643730032573</v>
      </c>
      <c r="D2">
        <v>22.214613686440099</v>
      </c>
      <c r="E2">
        <v>10.4757478971155</v>
      </c>
      <c r="F2">
        <v>9.0064817836372004</v>
      </c>
      <c r="H2">
        <v>2.5424049376885098</v>
      </c>
      <c r="I2">
        <v>0.31516376437187599</v>
      </c>
      <c r="J2">
        <v>0.74910347969264401</v>
      </c>
      <c r="K2">
        <v>0.51906326180005702</v>
      </c>
      <c r="M2">
        <v>1.1376146375607701</v>
      </c>
      <c r="N2">
        <v>1.37517879510373</v>
      </c>
      <c r="O2">
        <v>0.45031820828769198</v>
      </c>
      <c r="P2">
        <v>7.3469982806862399E-2</v>
      </c>
      <c r="R2">
        <v>0.306785094030887</v>
      </c>
      <c r="S2">
        <v>0.64368637102816995</v>
      </c>
      <c r="T2">
        <v>1.56142546376636</v>
      </c>
      <c r="U2">
        <v>0.73560495236033996</v>
      </c>
      <c r="W2" s="1">
        <v>0.17572244890159699</v>
      </c>
      <c r="X2" s="1">
        <v>0.74872826289364702</v>
      </c>
      <c r="Y2" s="1">
        <v>0.76604432966119096</v>
      </c>
      <c r="Z2" s="1">
        <v>1.80627743706623</v>
      </c>
      <c r="AA2" s="1"/>
      <c r="AB2" s="1">
        <v>15.468007583671399</v>
      </c>
      <c r="AC2" s="1">
        <v>21.465885423546499</v>
      </c>
      <c r="AD2" s="1">
        <v>9.7097035674542909</v>
      </c>
      <c r="AE2" s="1">
        <v>7.2002043465709704</v>
      </c>
      <c r="AF2" s="1"/>
      <c r="AG2" s="1">
        <v>1.1360380317313601</v>
      </c>
      <c r="AH2" s="1">
        <v>3.4879915182643701</v>
      </c>
      <c r="AI2" s="1">
        <v>7.8894718498809304</v>
      </c>
      <c r="AJ2" s="1">
        <v>25.086474634938</v>
      </c>
    </row>
    <row r="3" spans="1:36" x14ac:dyDescent="0.25">
      <c r="A3" t="s">
        <v>1</v>
      </c>
      <c r="C3">
        <v>20.149530798305001</v>
      </c>
      <c r="D3">
        <v>14.9772729802458</v>
      </c>
      <c r="E3">
        <v>8.7383922639745109</v>
      </c>
      <c r="F3">
        <v>7.8858901832415302</v>
      </c>
      <c r="H3">
        <v>3.9771435100563601</v>
      </c>
      <c r="I3">
        <v>0.25010427416992997</v>
      </c>
      <c r="J3">
        <v>0.507456317282175</v>
      </c>
      <c r="K3">
        <v>0.85497740502013797</v>
      </c>
      <c r="M3">
        <v>1.71449989767841</v>
      </c>
      <c r="N3">
        <v>1.6200434771201</v>
      </c>
      <c r="O3">
        <v>0.36613574328523002</v>
      </c>
      <c r="P3">
        <v>0.12592331071047599</v>
      </c>
      <c r="R3">
        <v>0.42506256501558698</v>
      </c>
      <c r="S3">
        <v>0.96987713735122005</v>
      </c>
      <c r="T3">
        <v>0.91363995891133798</v>
      </c>
      <c r="U3">
        <v>0.668746702535854</v>
      </c>
      <c r="W3" s="1">
        <v>0.301479161422751</v>
      </c>
      <c r="X3" s="1">
        <v>0.70453236003930197</v>
      </c>
      <c r="Y3" s="1">
        <v>0.74462474891323804</v>
      </c>
      <c r="Z3" s="1">
        <v>1.47480313858976</v>
      </c>
      <c r="AA3" s="1"/>
      <c r="AB3" s="1">
        <v>19.8480516368823</v>
      </c>
      <c r="AC3" s="1">
        <v>14.2727406202065</v>
      </c>
      <c r="AD3" s="1">
        <v>7.9937675150612799</v>
      </c>
      <c r="AE3" s="1">
        <v>6.4110870446517696</v>
      </c>
      <c r="AF3" s="1"/>
      <c r="AG3" s="1">
        <v>1.51893579751946</v>
      </c>
      <c r="AH3" s="1">
        <v>4.9362093713233302</v>
      </c>
      <c r="AI3" s="1">
        <v>9.3150663627666308</v>
      </c>
      <c r="AJ3" s="1">
        <v>23.003948134194601</v>
      </c>
    </row>
    <row r="4" spans="1:36" x14ac:dyDescent="0.25">
      <c r="A4" t="s">
        <v>1</v>
      </c>
      <c r="C4">
        <v>14.9063410092808</v>
      </c>
      <c r="D4">
        <v>4.8498666355334299</v>
      </c>
      <c r="E4">
        <v>8.0582910887340908</v>
      </c>
      <c r="F4">
        <v>3.9122635464134699</v>
      </c>
      <c r="H4">
        <v>4.0867199831948398</v>
      </c>
      <c r="I4">
        <v>0.27257147123940301</v>
      </c>
      <c r="J4">
        <v>0.25916462538287</v>
      </c>
      <c r="K4">
        <v>0.71945262442207703</v>
      </c>
      <c r="M4">
        <v>0.95145556733597203</v>
      </c>
      <c r="N4">
        <v>1.14716764403788</v>
      </c>
      <c r="O4">
        <v>0.55478133156502496</v>
      </c>
      <c r="P4">
        <v>0.177543956306568</v>
      </c>
      <c r="R4">
        <v>0.4598796</v>
      </c>
      <c r="S4">
        <v>0.51581201747459005</v>
      </c>
      <c r="T4">
        <v>1.4677547715979899</v>
      </c>
      <c r="U4">
        <v>0.81010608526150696</v>
      </c>
      <c r="W4" s="1">
        <v>0.65110473331610197</v>
      </c>
      <c r="X4" s="1">
        <v>0.446854487403125</v>
      </c>
      <c r="Y4" s="1">
        <v>0.66126058446768199</v>
      </c>
      <c r="Z4" s="1">
        <v>0.43998815238106798</v>
      </c>
      <c r="AA4" s="1"/>
      <c r="AB4" s="1">
        <v>14.2552362759647</v>
      </c>
      <c r="AC4" s="1">
        <v>4.4030121481303102</v>
      </c>
      <c r="AD4" s="1">
        <v>7.39703050426641</v>
      </c>
      <c r="AE4" s="1">
        <v>3.4722753940323998</v>
      </c>
      <c r="AF4" s="1"/>
      <c r="AG4" s="1">
        <v>4.56747766723384</v>
      </c>
      <c r="AH4" s="1">
        <v>10.148836123308801</v>
      </c>
      <c r="AI4" s="1">
        <v>8.9395411318945399</v>
      </c>
      <c r="AJ4" s="1">
        <v>12.671464744335999</v>
      </c>
    </row>
    <row r="5" spans="1:36" x14ac:dyDescent="0.25">
      <c r="A5" t="s">
        <v>1</v>
      </c>
      <c r="C5">
        <v>26.9046327310203</v>
      </c>
      <c r="D5">
        <v>21.211449592807799</v>
      </c>
      <c r="E5" s="1">
        <v>8.8297846169999996</v>
      </c>
      <c r="F5">
        <v>8.7781197405590099</v>
      </c>
      <c r="H5">
        <v>3.28211002065555</v>
      </c>
      <c r="I5">
        <v>0.32856059495756501</v>
      </c>
      <c r="J5">
        <v>0.54427324241366604</v>
      </c>
      <c r="K5">
        <v>0.52864096330325405</v>
      </c>
      <c r="M5">
        <v>2.0624282209495002</v>
      </c>
      <c r="N5">
        <v>0.91016489785337296</v>
      </c>
      <c r="O5">
        <v>0.29765026261987998</v>
      </c>
      <c r="P5">
        <v>9.4243856417153202E-2</v>
      </c>
      <c r="R5">
        <v>0.48463629862056201</v>
      </c>
      <c r="S5">
        <v>0.465054723874057</v>
      </c>
      <c r="T5">
        <v>4.5565898882100697</v>
      </c>
      <c r="U5">
        <v>1.0244755003214201</v>
      </c>
      <c r="W5" s="1">
        <v>0.64579888291284604</v>
      </c>
      <c r="X5" s="1">
        <v>0.88074565974390095</v>
      </c>
      <c r="Y5" s="1">
        <v>0.80979140000000005</v>
      </c>
      <c r="Z5" s="1">
        <v>2.0868809634540102</v>
      </c>
      <c r="AA5" s="1"/>
      <c r="AB5" s="1">
        <v>26.2588338481075</v>
      </c>
      <c r="AC5" s="1">
        <v>20.330703933063901</v>
      </c>
      <c r="AD5" s="1">
        <v>8.0038797000000006</v>
      </c>
      <c r="AE5" s="1">
        <v>6.6912387771050001</v>
      </c>
      <c r="AF5" s="1"/>
      <c r="AG5" s="1">
        <v>2.4593585787108001</v>
      </c>
      <c r="AH5" s="1">
        <v>4.3320962355442303</v>
      </c>
      <c r="AI5" s="1">
        <v>10.396872999999999</v>
      </c>
      <c r="AJ5" s="1">
        <v>31.188260245540199</v>
      </c>
    </row>
    <row r="6" spans="1:36" x14ac:dyDescent="0.25">
      <c r="A6" t="s">
        <v>1</v>
      </c>
      <c r="C6">
        <v>24.0470699069486</v>
      </c>
      <c r="D6">
        <v>14.658197700000001</v>
      </c>
      <c r="E6">
        <v>9.6746045829722398</v>
      </c>
      <c r="F6">
        <v>8.2310156202686002</v>
      </c>
      <c r="H6">
        <v>1.8349343417263799</v>
      </c>
      <c r="I6">
        <v>0.33600620175462598</v>
      </c>
      <c r="J6">
        <v>0.88454404003953802</v>
      </c>
      <c r="K6">
        <v>0.41784913467486001</v>
      </c>
      <c r="M6">
        <v>1.3197981000000001</v>
      </c>
      <c r="N6">
        <v>0.99591707885847003</v>
      </c>
      <c r="O6">
        <v>0.22404420522306301</v>
      </c>
      <c r="P6">
        <v>0.112533206487462</v>
      </c>
      <c r="R6">
        <v>0.231189846880791</v>
      </c>
      <c r="S6">
        <v>0.52877977652855401</v>
      </c>
      <c r="T6">
        <v>1.83845802305919</v>
      </c>
      <c r="U6">
        <v>0.54366074289709099</v>
      </c>
      <c r="W6" s="1">
        <v>0.148463894681132</v>
      </c>
      <c r="X6" s="1">
        <v>0.75897789999999998</v>
      </c>
      <c r="Y6" s="1">
        <v>0.72610650983945701</v>
      </c>
      <c r="Z6" s="1">
        <v>1.9465548077514401</v>
      </c>
      <c r="AA6" s="1"/>
      <c r="AB6" s="1">
        <v>23.8986060122674</v>
      </c>
      <c r="AC6" s="1">
        <v>13.861387000000001</v>
      </c>
      <c r="AD6" s="1">
        <v>8.9484980731327806</v>
      </c>
      <c r="AE6" s="1">
        <v>6.2844608125171604</v>
      </c>
      <c r="AF6" s="1"/>
      <c r="AG6" s="1">
        <v>0.62122407727431395</v>
      </c>
      <c r="AH6" s="1">
        <v>6.1798137999999998</v>
      </c>
      <c r="AI6" s="1">
        <v>8.1142835803869602</v>
      </c>
      <c r="AJ6" s="1">
        <v>30.974094131900198</v>
      </c>
    </row>
    <row r="7" spans="1:36" x14ac:dyDescent="0.25">
      <c r="A7" t="s">
        <v>1</v>
      </c>
      <c r="C7">
        <v>7.6571911774564798</v>
      </c>
      <c r="D7">
        <v>17.888489081926501</v>
      </c>
      <c r="E7">
        <v>5.7452796391880696</v>
      </c>
      <c r="F7" s="1">
        <v>5.8976157870000003</v>
      </c>
      <c r="H7">
        <v>1.6471380877993</v>
      </c>
      <c r="I7">
        <v>0.24489582237591301</v>
      </c>
      <c r="J7">
        <v>0.37012727330728801</v>
      </c>
      <c r="K7">
        <v>0.435374595352852</v>
      </c>
      <c r="M7">
        <v>1.3218791999999999</v>
      </c>
      <c r="N7">
        <v>0.85139108259546703</v>
      </c>
      <c r="O7">
        <v>0.40697939999999999</v>
      </c>
      <c r="P7">
        <v>7.4573466441817601E-2</v>
      </c>
      <c r="R7">
        <v>0.70049803531793498</v>
      </c>
      <c r="S7">
        <v>1.1838981106708999</v>
      </c>
      <c r="T7">
        <v>3.66335160987318</v>
      </c>
      <c r="U7">
        <v>0.77145692168381796</v>
      </c>
      <c r="W7" s="1">
        <v>0.131074154423063</v>
      </c>
      <c r="X7" s="1">
        <v>0.48629816344313698</v>
      </c>
      <c r="Y7" s="1">
        <v>0.49280003751355</v>
      </c>
      <c r="Z7" s="1">
        <v>1.2978130999999999</v>
      </c>
      <c r="AA7" s="1"/>
      <c r="AB7" s="1">
        <v>7.5261170230334198</v>
      </c>
      <c r="AC7" s="1">
        <v>17.402190918483399</v>
      </c>
      <c r="AD7" s="1">
        <v>5.2524796016745201</v>
      </c>
      <c r="AE7" s="1">
        <v>4.5987480999999999</v>
      </c>
      <c r="AF7" s="1"/>
      <c r="AG7" s="1">
        <v>1.7415907037043801</v>
      </c>
      <c r="AH7" s="1">
        <v>2.7944651666051201</v>
      </c>
      <c r="AI7" s="1">
        <v>9.3822361034289692</v>
      </c>
      <c r="AJ7" s="1">
        <v>40.267977999999999</v>
      </c>
    </row>
    <row r="8" spans="1:36" x14ac:dyDescent="0.25">
      <c r="A8" t="s">
        <v>1</v>
      </c>
      <c r="C8">
        <v>11.459056573198099</v>
      </c>
      <c r="D8">
        <v>13.783893891361799</v>
      </c>
      <c r="E8">
        <v>10.395618726151101</v>
      </c>
      <c r="F8">
        <v>5.8882471809947301</v>
      </c>
      <c r="H8">
        <v>2.18006443730888</v>
      </c>
      <c r="I8">
        <v>0.19022983174472599</v>
      </c>
      <c r="J8">
        <v>0.47869238566844602</v>
      </c>
      <c r="K8">
        <v>0.64549079232245199</v>
      </c>
      <c r="M8">
        <v>1.24117310363974</v>
      </c>
      <c r="N8">
        <v>0.85023155004711004</v>
      </c>
      <c r="O8">
        <v>0.32421986585922102</v>
      </c>
      <c r="P8">
        <v>0.105442329244974</v>
      </c>
      <c r="R8">
        <v>0.37837012718489099</v>
      </c>
      <c r="S8">
        <v>0.61062371681513905</v>
      </c>
      <c r="T8">
        <v>2.7309127258852701</v>
      </c>
      <c r="U8">
        <v>0.770075839917292</v>
      </c>
      <c r="W8" s="1">
        <v>0.462582215204207</v>
      </c>
      <c r="X8" s="1">
        <v>0.87298662204885602</v>
      </c>
      <c r="Y8" s="1">
        <v>0.75831400859331299</v>
      </c>
      <c r="Z8" s="1">
        <v>1.4600064897663301</v>
      </c>
      <c r="AA8" s="1"/>
      <c r="AB8" s="1">
        <v>10.9964743579939</v>
      </c>
      <c r="AC8" s="1">
        <v>12.910907269313</v>
      </c>
      <c r="AD8" s="1">
        <v>9.6373047175577504</v>
      </c>
      <c r="AE8" s="1">
        <v>4.4282406912283996</v>
      </c>
      <c r="AF8" s="1"/>
      <c r="AG8" s="1">
        <v>4.2066411482870603</v>
      </c>
      <c r="AH8" s="1">
        <v>6.7616210374602899</v>
      </c>
      <c r="AI8" s="1">
        <v>7.8685278801216798</v>
      </c>
      <c r="AJ8" s="1">
        <v>32.970350790966698</v>
      </c>
    </row>
    <row r="9" spans="1:36" x14ac:dyDescent="0.25">
      <c r="A9" t="s">
        <v>1</v>
      </c>
      <c r="C9">
        <v>15.915537018289299</v>
      </c>
      <c r="D9">
        <v>9.5181934150072394</v>
      </c>
      <c r="E9">
        <v>6.9361301384639296</v>
      </c>
      <c r="F9">
        <v>2.17341974288549</v>
      </c>
      <c r="H9">
        <v>3.9140219134635501</v>
      </c>
      <c r="I9">
        <v>0.28976218806909998</v>
      </c>
      <c r="J9">
        <v>0.53627209053993796</v>
      </c>
      <c r="K9">
        <v>0.39668421936492299</v>
      </c>
      <c r="M9">
        <v>0.99756459995936597</v>
      </c>
      <c r="N9">
        <v>1.33871952220621</v>
      </c>
      <c r="O9">
        <v>0.371730843101231</v>
      </c>
      <c r="P9">
        <v>9.8941013223492899E-2</v>
      </c>
      <c r="R9">
        <v>0.57855765570311202</v>
      </c>
      <c r="S9">
        <v>1.40084794440657</v>
      </c>
      <c r="T9">
        <v>1.15803263657588</v>
      </c>
      <c r="U9">
        <v>1.0517630358789301</v>
      </c>
      <c r="W9" s="1">
        <v>0.39341776087642599</v>
      </c>
      <c r="X9" s="1">
        <v>0.71414746061717604</v>
      </c>
      <c r="Y9" s="1">
        <v>0.80706137287046398</v>
      </c>
      <c r="Z9" s="1">
        <v>0.53200368408265397</v>
      </c>
      <c r="AA9" s="1"/>
      <c r="AB9" s="1">
        <v>15.5221192574128</v>
      </c>
      <c r="AC9" s="1">
        <v>8.8040459543900607</v>
      </c>
      <c r="AD9" s="1">
        <v>6.1290687655934697</v>
      </c>
      <c r="AE9" s="1">
        <v>1.6414160588028399</v>
      </c>
      <c r="AF9" s="1"/>
      <c r="AG9" s="1">
        <v>2.5345621583762998</v>
      </c>
      <c r="AH9" s="1">
        <v>8.1115826100506894</v>
      </c>
      <c r="AI9" s="1">
        <v>13.1677650184158</v>
      </c>
      <c r="AJ9" s="1">
        <v>32.4112635080876</v>
      </c>
    </row>
    <row r="10" spans="1:36" x14ac:dyDescent="0.25">
      <c r="A10" t="s">
        <v>1</v>
      </c>
      <c r="C10">
        <v>16.957448538170301</v>
      </c>
      <c r="D10">
        <v>21.251642691144198</v>
      </c>
      <c r="E10">
        <v>11.431317509359699</v>
      </c>
      <c r="F10">
        <v>4.31741770885656</v>
      </c>
      <c r="H10">
        <v>4.7623900573685702</v>
      </c>
      <c r="I10">
        <v>0.27690014165349502</v>
      </c>
      <c r="J10">
        <v>0.65111705944735698</v>
      </c>
      <c r="K10">
        <v>0.45207996230277497</v>
      </c>
      <c r="M10">
        <v>1.06405321438546</v>
      </c>
      <c r="N10">
        <v>1.1491620307707</v>
      </c>
      <c r="O10">
        <v>0.42802009664718799</v>
      </c>
      <c r="P10">
        <v>0.117602622303665</v>
      </c>
      <c r="R10">
        <v>0.379559142225393</v>
      </c>
      <c r="S10">
        <v>0.85749558774517598</v>
      </c>
      <c r="T10">
        <v>1.2228224880279499</v>
      </c>
      <c r="U10">
        <v>0.71469071862370304</v>
      </c>
      <c r="W10" s="1">
        <v>0.17249894347608599</v>
      </c>
      <c r="X10" s="1">
        <v>1.30921632157048</v>
      </c>
      <c r="Y10" s="1">
        <v>1.17970006969166</v>
      </c>
      <c r="Z10" s="1">
        <v>1.05679006686126</v>
      </c>
      <c r="AA10" s="1"/>
      <c r="AB10" s="1">
        <v>16.784949594694201</v>
      </c>
      <c r="AC10" s="1">
        <v>19.942426369573699</v>
      </c>
      <c r="AD10" s="1">
        <v>10.251617439667999</v>
      </c>
      <c r="AE10" s="1">
        <v>3.2606276419953102</v>
      </c>
      <c r="AF10" s="1"/>
      <c r="AG10" s="1">
        <v>1.0277000982511999</v>
      </c>
      <c r="AH10" s="1">
        <v>6.5649800947389298</v>
      </c>
      <c r="AI10" s="1">
        <v>11.5074531081006</v>
      </c>
      <c r="AJ10" s="1">
        <v>32.410633255092101</v>
      </c>
    </row>
    <row r="11" spans="1:36" x14ac:dyDescent="0.25">
      <c r="A11" t="s">
        <v>1</v>
      </c>
      <c r="C11">
        <v>11.2226070518422</v>
      </c>
      <c r="D11">
        <v>19.252697632311001</v>
      </c>
      <c r="E11">
        <v>11.202769508791</v>
      </c>
      <c r="F11">
        <v>5.7846457943738798</v>
      </c>
      <c r="H11">
        <v>3.0597810999999999</v>
      </c>
      <c r="I11">
        <v>0.41435585223656801</v>
      </c>
      <c r="J11">
        <v>0.56995384180599995</v>
      </c>
      <c r="K11">
        <v>0.67716098420955395</v>
      </c>
      <c r="M11">
        <v>1.5346452393116401</v>
      </c>
      <c r="N11">
        <v>1.3024860392433999</v>
      </c>
      <c r="O11">
        <v>0.43638311660257301</v>
      </c>
      <c r="P11">
        <v>9.4042939129574898E-2</v>
      </c>
      <c r="R11">
        <v>0.54502016692587696</v>
      </c>
      <c r="S11">
        <v>0.60587436824303498</v>
      </c>
      <c r="T11">
        <v>2.91281398845608</v>
      </c>
      <c r="U11">
        <v>0.70488658903604795</v>
      </c>
      <c r="W11" s="1">
        <v>0.31839427586067898</v>
      </c>
      <c r="X11" s="1">
        <v>1.0590941064875199</v>
      </c>
      <c r="Y11" s="1">
        <v>1.1205275432151101</v>
      </c>
      <c r="Z11" s="1">
        <v>1.4166501669534</v>
      </c>
      <c r="AA11" s="1"/>
      <c r="AB11" s="1">
        <v>10.904212775981501</v>
      </c>
      <c r="AC11" s="1">
        <v>18.193603525823399</v>
      </c>
      <c r="AD11" s="1">
        <v>10.0822419655759</v>
      </c>
      <c r="AE11" s="1">
        <v>4.3679956274204796</v>
      </c>
      <c r="AF11" s="1"/>
      <c r="AG11" s="1">
        <v>2.9199198731888201</v>
      </c>
      <c r="AH11" s="1">
        <v>5.8212442905237003</v>
      </c>
      <c r="AI11" s="1">
        <v>11.1138727580727</v>
      </c>
      <c r="AJ11" s="1">
        <v>32.432499658659196</v>
      </c>
    </row>
    <row r="12" spans="1:36" x14ac:dyDescent="0.25">
      <c r="A12" t="s">
        <v>1</v>
      </c>
      <c r="C12">
        <v>5.4594144094620702</v>
      </c>
      <c r="D12">
        <v>9.8820959843686804</v>
      </c>
      <c r="E12">
        <v>9.1984993744819601</v>
      </c>
      <c r="F12">
        <v>3.0656233377414899</v>
      </c>
      <c r="H12">
        <v>3.2492057294618002</v>
      </c>
      <c r="I12">
        <v>0.28888527220035998</v>
      </c>
      <c r="J12">
        <v>0.47268486880327598</v>
      </c>
      <c r="K12">
        <v>0.48460283890045602</v>
      </c>
      <c r="M12">
        <v>1.6742247739240701</v>
      </c>
      <c r="N12">
        <v>1.08380837015036</v>
      </c>
      <c r="O12">
        <v>0.34048005733317299</v>
      </c>
      <c r="P12">
        <v>0.14759998986863301</v>
      </c>
      <c r="R12">
        <v>0.57663107403708602</v>
      </c>
      <c r="S12">
        <v>0.98491906878541102</v>
      </c>
      <c r="T12">
        <v>0.86701650354119397</v>
      </c>
      <c r="U12">
        <v>0.383994240240083</v>
      </c>
      <c r="W12" s="1">
        <v>0.28528704461422499</v>
      </c>
      <c r="X12" s="1">
        <v>0.790379737969371</v>
      </c>
      <c r="Y12" s="1">
        <v>1.0393728957330699</v>
      </c>
      <c r="Z12" s="1">
        <v>0.79492484703564303</v>
      </c>
      <c r="AA12" s="1"/>
      <c r="AB12" s="1">
        <v>5.1741273648478501</v>
      </c>
      <c r="AC12" s="1">
        <v>9.0917162463993098</v>
      </c>
      <c r="AD12" s="1">
        <v>8.1591264787488793</v>
      </c>
      <c r="AE12" s="1">
        <v>2.2706984907058501</v>
      </c>
      <c r="AF12" s="1"/>
      <c r="AG12" s="1">
        <v>5.5137228849915401</v>
      </c>
      <c r="AH12" s="1">
        <v>8.6934052553872103</v>
      </c>
      <c r="AI12" s="1">
        <v>12.7387766134059</v>
      </c>
      <c r="AJ12" s="1">
        <v>35.007943603667897</v>
      </c>
    </row>
    <row r="13" spans="1:36" x14ac:dyDescent="0.25">
      <c r="A13" t="s">
        <v>1</v>
      </c>
      <c r="C13">
        <v>9.9082047071721693</v>
      </c>
      <c r="D13">
        <v>6.1572686043679203</v>
      </c>
      <c r="E13">
        <v>5.2650601755368198</v>
      </c>
      <c r="F13">
        <v>5.879651387</v>
      </c>
      <c r="H13">
        <v>2.1518500884840002</v>
      </c>
      <c r="I13">
        <v>0.27987909999999999</v>
      </c>
      <c r="J13">
        <v>0.54929078284583499</v>
      </c>
      <c r="K13">
        <v>0.99559089889239005</v>
      </c>
      <c r="M13">
        <v>0.86445726857127603</v>
      </c>
      <c r="N13">
        <v>1.1498793</v>
      </c>
      <c r="O13">
        <v>0.74116334565568898</v>
      </c>
      <c r="P13">
        <v>9.2294589368020694E-2</v>
      </c>
      <c r="R13">
        <v>0.464793983384161</v>
      </c>
      <c r="S13">
        <v>1.0227063522811299</v>
      </c>
      <c r="T13">
        <v>1.51685423118832</v>
      </c>
      <c r="U13">
        <v>0.730014248382165</v>
      </c>
      <c r="W13" s="1">
        <v>0.26819964723760598</v>
      </c>
      <c r="X13" s="1">
        <v>0.36707258306956603</v>
      </c>
      <c r="Y13" s="1">
        <v>0.66283771360381205</v>
      </c>
      <c r="Z13" s="1">
        <v>1.2975137000000001</v>
      </c>
      <c r="AA13" s="1"/>
      <c r="AB13" s="1">
        <v>9.6400050599345697</v>
      </c>
      <c r="AC13" s="1">
        <v>5.7901960212983496</v>
      </c>
      <c r="AD13" s="1">
        <v>4.6022224619330103</v>
      </c>
      <c r="AE13" s="1">
        <v>4.6018793000000002</v>
      </c>
      <c r="AF13" s="1"/>
      <c r="AG13" s="1">
        <v>2.78215255666501</v>
      </c>
      <c r="AH13" s="1">
        <v>6.3395536475681604</v>
      </c>
      <c r="AI13" s="1">
        <v>14.402557005586599</v>
      </c>
      <c r="AJ13" s="1">
        <v>35.109842999999998</v>
      </c>
    </row>
    <row r="14" spans="1:36" x14ac:dyDescent="0.25"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36" x14ac:dyDescent="0.25">
      <c r="A15" t="s">
        <v>2</v>
      </c>
      <c r="C15">
        <v>21.579573691426301</v>
      </c>
      <c r="D15">
        <v>9.2135795460000001</v>
      </c>
      <c r="E15">
        <v>9.2685617839999992</v>
      </c>
      <c r="F15">
        <v>3.7065978130000001</v>
      </c>
      <c r="H15">
        <v>2.0741071998715301</v>
      </c>
      <c r="I15">
        <v>0.42793539538635</v>
      </c>
      <c r="J15">
        <v>0.723321230865549</v>
      </c>
      <c r="K15">
        <v>0.37264431261615699</v>
      </c>
      <c r="M15">
        <v>7.2649302511901803</v>
      </c>
      <c r="N15">
        <v>0.88799430000000001</v>
      </c>
      <c r="O15">
        <v>0.25827132903212902</v>
      </c>
      <c r="P15">
        <v>0.13055295234909201</v>
      </c>
      <c r="R15">
        <v>2.02257649948409</v>
      </c>
      <c r="S15">
        <v>3.1268287125668399</v>
      </c>
      <c r="T15">
        <v>1.7754671941031901</v>
      </c>
      <c r="U15">
        <v>1.96299656170395</v>
      </c>
      <c r="W15" s="1">
        <v>2.2616496911722002</v>
      </c>
      <c r="X15" s="1">
        <v>1.3219179000000001</v>
      </c>
      <c r="Y15" s="1">
        <v>1.5001686999999999</v>
      </c>
      <c r="Z15" s="1">
        <v>1.0368797999999999</v>
      </c>
      <c r="AA15" s="1"/>
      <c r="AB15" s="1">
        <v>19.317924000254099</v>
      </c>
      <c r="AC15" s="1">
        <v>8.1069780999999992</v>
      </c>
      <c r="AD15" s="1">
        <v>7.7021388999999996</v>
      </c>
      <c r="AE15" s="1">
        <v>2.6512324</v>
      </c>
      <c r="AF15" s="1"/>
      <c r="AG15" s="1">
        <v>11.707519354266299</v>
      </c>
      <c r="AH15" s="1">
        <v>19.908791999999998</v>
      </c>
      <c r="AI15" s="1">
        <v>21.968793999999999</v>
      </c>
      <c r="AJ15" s="1">
        <v>39.788939999999997</v>
      </c>
    </row>
    <row r="16" spans="1:36" x14ac:dyDescent="0.25">
      <c r="A16" t="s">
        <v>2</v>
      </c>
      <c r="C16">
        <v>4.9672479835949099</v>
      </c>
      <c r="D16">
        <v>4.2778201542290102</v>
      </c>
      <c r="E16">
        <v>4.8636821465971902</v>
      </c>
      <c r="F16">
        <v>4.6824789397757902</v>
      </c>
      <c r="H16">
        <v>7.9477912999999996</v>
      </c>
      <c r="I16">
        <v>5.2485548425473198E-2</v>
      </c>
      <c r="J16">
        <v>0.15755596734778099</v>
      </c>
      <c r="K16">
        <v>0.18054189114025099</v>
      </c>
      <c r="M16">
        <v>2.6489609999999999</v>
      </c>
      <c r="N16">
        <v>0.89031870000000002</v>
      </c>
      <c r="O16">
        <v>9.9577612403178806E-2</v>
      </c>
      <c r="P16">
        <v>0.82975617000000002</v>
      </c>
      <c r="R16">
        <v>0.15773728216501201</v>
      </c>
      <c r="S16">
        <v>1.4287917000000001</v>
      </c>
      <c r="T16">
        <v>0.170567055724684</v>
      </c>
      <c r="U16">
        <v>0.28217482667389499</v>
      </c>
      <c r="W16" s="1">
        <v>0.47329583830470201</v>
      </c>
      <c r="X16" s="1">
        <v>0.36946835112757598</v>
      </c>
      <c r="Y16" s="1">
        <v>0.225676567258243</v>
      </c>
      <c r="Z16" s="1">
        <v>0.65908733771585204</v>
      </c>
      <c r="AA16" s="1"/>
      <c r="AB16" s="1">
        <v>4.5530397407466898</v>
      </c>
      <c r="AC16" s="1">
        <v>3.8725662425954299</v>
      </c>
      <c r="AD16" s="1">
        <v>4.6085994285274499</v>
      </c>
      <c r="AE16" s="1">
        <v>3.7860348797939101</v>
      </c>
      <c r="AF16" s="1"/>
      <c r="AG16" s="1">
        <v>10.3951615899378</v>
      </c>
      <c r="AH16" s="1">
        <v>9.5406592936665895</v>
      </c>
      <c r="AI16" s="1">
        <v>4.89685794476505</v>
      </c>
      <c r="AJ16" s="1">
        <v>17.408379971177901</v>
      </c>
    </row>
    <row r="17" spans="1:36" x14ac:dyDescent="0.25">
      <c r="A17" t="s">
        <v>2</v>
      </c>
      <c r="C17">
        <v>5.98019728185393</v>
      </c>
      <c r="D17">
        <v>13.0974834952778</v>
      </c>
      <c r="E17">
        <v>9.1999249582651608</v>
      </c>
      <c r="F17">
        <v>5.4719760116677403</v>
      </c>
      <c r="H17">
        <v>2.95582504687613</v>
      </c>
      <c r="I17">
        <v>0.58160185755187599</v>
      </c>
      <c r="J17">
        <v>0.92881681283803297</v>
      </c>
      <c r="K17">
        <v>1.4769266724103101</v>
      </c>
      <c r="M17">
        <v>1.03276496740156</v>
      </c>
      <c r="N17">
        <v>1.0957354129317201</v>
      </c>
      <c r="O17">
        <v>0.66836998334355802</v>
      </c>
      <c r="P17">
        <v>0.208635447057167</v>
      </c>
      <c r="R17">
        <v>0.40460237901698698</v>
      </c>
      <c r="S17">
        <v>0.63597695407521404</v>
      </c>
      <c r="T17">
        <v>1.07649841231322</v>
      </c>
      <c r="U17">
        <v>2.4507647097133098</v>
      </c>
      <c r="W17" s="1">
        <v>0.19516941646254099</v>
      </c>
      <c r="X17" s="1">
        <v>0.326952902922857</v>
      </c>
      <c r="Y17" s="1">
        <v>0.23314769650320899</v>
      </c>
      <c r="Z17" s="1">
        <v>0.76267818814612198</v>
      </c>
      <c r="AA17" s="1"/>
      <c r="AB17" s="1">
        <v>5.74479648768191</v>
      </c>
      <c r="AC17" s="1">
        <v>12.7628504621226</v>
      </c>
      <c r="AD17" s="1">
        <v>8.9322968715376394</v>
      </c>
      <c r="AE17" s="1">
        <v>4.7255461883760503</v>
      </c>
      <c r="AF17" s="1"/>
      <c r="AG17" s="1">
        <v>3.3973251599256198</v>
      </c>
      <c r="AH17" s="1">
        <v>2.5617545539155602</v>
      </c>
      <c r="AI17" s="1">
        <v>2.6101651104557799</v>
      </c>
      <c r="AJ17" s="1">
        <v>16.139471666199501</v>
      </c>
    </row>
    <row r="18" spans="1:36" x14ac:dyDescent="0.25">
      <c r="A18" t="s">
        <v>2</v>
      </c>
      <c r="C18">
        <v>4.4905715124441397</v>
      </c>
      <c r="D18">
        <v>7.93755732339124</v>
      </c>
      <c r="E18">
        <v>5.7993524464805999</v>
      </c>
      <c r="F18">
        <v>6.0165791191940503</v>
      </c>
      <c r="H18">
        <v>16.9980071879516</v>
      </c>
      <c r="I18">
        <v>0.86456620845745902</v>
      </c>
      <c r="J18">
        <v>1.1385087362605899</v>
      </c>
      <c r="K18">
        <v>1.11333725072815</v>
      </c>
      <c r="M18">
        <v>1.97191979313404</v>
      </c>
      <c r="N18">
        <v>1.00479636808318</v>
      </c>
      <c r="O18">
        <v>0.51387971193575599</v>
      </c>
      <c r="P18">
        <v>1.31160814491655</v>
      </c>
      <c r="R18">
        <v>1.0598761000000001</v>
      </c>
      <c r="S18">
        <v>0.65936182664369902</v>
      </c>
      <c r="T18">
        <v>0.72715904984776303</v>
      </c>
      <c r="U18">
        <v>0.89487589191707195</v>
      </c>
      <c r="W18" s="1">
        <v>1.68401537032925</v>
      </c>
      <c r="X18" s="1">
        <v>3.10935618206027</v>
      </c>
      <c r="Y18" s="1">
        <v>2.0701522228473599</v>
      </c>
      <c r="Z18" s="1">
        <v>3.0475261834107599</v>
      </c>
      <c r="AA18" s="1"/>
      <c r="AB18" s="1">
        <v>2.8065561421148901</v>
      </c>
      <c r="AC18" s="1">
        <v>4.82820114133097</v>
      </c>
      <c r="AD18" s="1">
        <v>3.7292002236332298</v>
      </c>
      <c r="AE18" s="1">
        <v>2.96905293578329</v>
      </c>
      <c r="AF18" s="1"/>
      <c r="AG18" s="1">
        <v>60.002910508686803</v>
      </c>
      <c r="AH18" s="1">
        <v>64.399889131444297</v>
      </c>
      <c r="AI18" s="1">
        <v>55.511962316426199</v>
      </c>
      <c r="AJ18" s="1">
        <v>102.643039693961</v>
      </c>
    </row>
    <row r="19" spans="1:36" x14ac:dyDescent="0.25">
      <c r="A19" t="s">
        <v>2</v>
      </c>
      <c r="C19">
        <v>3.19310653129055</v>
      </c>
      <c r="D19">
        <v>6.1066012288582803</v>
      </c>
      <c r="E19">
        <v>3.5531709661831599</v>
      </c>
      <c r="F19">
        <v>0.51256851950186699</v>
      </c>
      <c r="H19">
        <v>12.1903139720062</v>
      </c>
      <c r="I19">
        <v>0.64042425466659902</v>
      </c>
      <c r="J19">
        <v>1.0030267710231</v>
      </c>
      <c r="K19">
        <v>0.890784179378175</v>
      </c>
      <c r="M19">
        <v>2.0159725209144401</v>
      </c>
      <c r="N19">
        <v>0.80256157823530205</v>
      </c>
      <c r="O19">
        <v>0.51472994886901602</v>
      </c>
      <c r="P19">
        <v>0.78354684516625395</v>
      </c>
      <c r="R19">
        <v>1.14934176113089</v>
      </c>
      <c r="S19">
        <v>0.56707589557318505</v>
      </c>
      <c r="T19">
        <v>0.76887462896258596</v>
      </c>
      <c r="U19">
        <v>0.84541888998695902</v>
      </c>
      <c r="W19" s="1">
        <v>0.67579645886802597</v>
      </c>
      <c r="X19" s="1">
        <v>1.0274573037228201</v>
      </c>
      <c r="Y19" s="1">
        <v>0.71088710996310001</v>
      </c>
      <c r="Z19" s="1">
        <v>0.21373293636312299</v>
      </c>
      <c r="AA19" s="1"/>
      <c r="AB19" s="1">
        <v>2.51727177861261</v>
      </c>
      <c r="AC19" s="1">
        <v>5.1780300556513801</v>
      </c>
      <c r="AD19" s="1">
        <v>2.8422838562200599</v>
      </c>
      <c r="AE19" s="1">
        <v>0.294633865186396</v>
      </c>
      <c r="AF19" s="1"/>
      <c r="AG19" s="1">
        <v>26.846384431342099</v>
      </c>
      <c r="AH19" s="1">
        <v>19.842629198365401</v>
      </c>
      <c r="AI19" s="1">
        <v>25.011122953373999</v>
      </c>
      <c r="AJ19" s="1">
        <v>72.541877094782393</v>
      </c>
    </row>
    <row r="20" spans="1:36" x14ac:dyDescent="0.25">
      <c r="A20" t="s">
        <v>2</v>
      </c>
      <c r="C20">
        <v>6.1232245345103502</v>
      </c>
      <c r="D20">
        <v>3.0756903051720998</v>
      </c>
      <c r="E20">
        <v>13.453438033784799</v>
      </c>
      <c r="F20">
        <v>3.7124847160000001</v>
      </c>
      <c r="H20">
        <v>2.6736953303232598</v>
      </c>
      <c r="I20">
        <v>0.50144912477225201</v>
      </c>
      <c r="J20">
        <v>1.0925995601580101</v>
      </c>
      <c r="K20">
        <v>0.64304303272699603</v>
      </c>
      <c r="M20">
        <v>1.0922670132787</v>
      </c>
      <c r="N20">
        <v>0.75726768325531502</v>
      </c>
      <c r="O20">
        <v>1.22115726428771</v>
      </c>
      <c r="P20">
        <v>1.40182173416567</v>
      </c>
      <c r="R20">
        <v>1.0653964101908999</v>
      </c>
      <c r="S20">
        <v>1.1262639588712</v>
      </c>
      <c r="T20">
        <v>0.67842500712992704</v>
      </c>
      <c r="U20">
        <v>0.786743521441708</v>
      </c>
      <c r="W20" s="1">
        <v>1.05980456462784</v>
      </c>
      <c r="X20" s="1">
        <v>0.67299871874063999</v>
      </c>
      <c r="Y20" s="1">
        <v>3.6213116513115802</v>
      </c>
      <c r="Z20" s="1">
        <v>1.0420138000000001</v>
      </c>
      <c r="AA20" s="1"/>
      <c r="AB20" s="1">
        <v>5.06341996988251</v>
      </c>
      <c r="AC20" s="1">
        <v>2.4026915864314602</v>
      </c>
      <c r="AD20" s="1">
        <v>9.8321263824732199</v>
      </c>
      <c r="AE20" s="1">
        <v>2.6478142999999998</v>
      </c>
      <c r="AF20" s="1"/>
      <c r="AG20" s="1">
        <v>20.930607591936202</v>
      </c>
      <c r="AH20" s="1">
        <v>28.010199999917301</v>
      </c>
      <c r="AI20" s="1">
        <v>36.831418865474902</v>
      </c>
      <c r="AJ20" s="1">
        <v>38.879873000000003</v>
      </c>
    </row>
    <row r="21" spans="1:36" x14ac:dyDescent="0.25">
      <c r="A21" t="s">
        <v>2</v>
      </c>
      <c r="C21">
        <v>18.343619165100801</v>
      </c>
      <c r="D21">
        <v>14.1681195422622</v>
      </c>
      <c r="E21">
        <v>10.9439084442675</v>
      </c>
      <c r="F21">
        <v>2.9415731933575899</v>
      </c>
      <c r="H21">
        <v>1.1478321263273701</v>
      </c>
      <c r="I21">
        <v>0.21702487886741201</v>
      </c>
      <c r="J21">
        <v>0.50993135937837997</v>
      </c>
      <c r="K21">
        <v>0.63893566915266098</v>
      </c>
      <c r="M21">
        <v>2.35707906511524</v>
      </c>
      <c r="N21">
        <v>0.69966810412345604</v>
      </c>
      <c r="O21">
        <v>0.23024835656621601</v>
      </c>
      <c r="P21">
        <v>0.14484707270202299</v>
      </c>
      <c r="R21">
        <v>0.35299754315105197</v>
      </c>
      <c r="S21">
        <v>1.29696733909002</v>
      </c>
      <c r="T21">
        <v>1.9291921099733</v>
      </c>
      <c r="U21">
        <v>0.54160581412351805</v>
      </c>
      <c r="W21" s="1">
        <v>0.98700226410196801</v>
      </c>
      <c r="X21" s="1">
        <v>0.75726227064664997</v>
      </c>
      <c r="Y21" s="1">
        <v>0.63529276868970097</v>
      </c>
      <c r="Z21" s="1">
        <v>0.65438977682141297</v>
      </c>
      <c r="AA21" s="1"/>
      <c r="AB21" s="1">
        <v>17.5894923508231</v>
      </c>
      <c r="AC21" s="1">
        <v>13.4108572716155</v>
      </c>
      <c r="AD21" s="1">
        <v>10.3086156755778</v>
      </c>
      <c r="AE21" s="1">
        <v>2.3042811839403901</v>
      </c>
      <c r="AF21" s="1"/>
      <c r="AG21" s="1">
        <v>5.6113175094321601</v>
      </c>
      <c r="AH21" s="1">
        <v>5.64663582133125</v>
      </c>
      <c r="AI21" s="1">
        <v>6.1627359936870896</v>
      </c>
      <c r="AJ21" s="1">
        <v>28.3988682189553</v>
      </c>
    </row>
    <row r="22" spans="1:36" x14ac:dyDescent="0.25">
      <c r="A22" t="s">
        <v>2</v>
      </c>
      <c r="C22">
        <v>7.7471127616344297</v>
      </c>
      <c r="D22">
        <v>10.375483009962499</v>
      </c>
      <c r="E22">
        <v>9.8261150507180002</v>
      </c>
      <c r="F22">
        <v>2.34494629944821</v>
      </c>
      <c r="H22">
        <v>8.0268328576269994</v>
      </c>
      <c r="I22">
        <v>0.400040453264636</v>
      </c>
      <c r="J22">
        <v>1.134879</v>
      </c>
      <c r="K22">
        <v>0.84185865093669299</v>
      </c>
      <c r="M22">
        <v>4.1294745537727504</v>
      </c>
      <c r="N22">
        <v>0.71676790166581505</v>
      </c>
      <c r="O22">
        <v>0.73975668566860997</v>
      </c>
      <c r="P22">
        <v>1.23467159622762</v>
      </c>
      <c r="R22">
        <v>1.02145472456571</v>
      </c>
      <c r="S22">
        <v>2.1860492195234298</v>
      </c>
      <c r="T22">
        <v>1.4832237097203</v>
      </c>
      <c r="U22">
        <v>0.97891430000000001</v>
      </c>
      <c r="W22" s="1">
        <v>1.1771618234676999</v>
      </c>
      <c r="X22" s="1">
        <v>1.1039571993130599</v>
      </c>
      <c r="Y22" s="1">
        <v>1.37773965935473</v>
      </c>
      <c r="Z22" s="1">
        <v>1.08318561297321</v>
      </c>
      <c r="AA22" s="1"/>
      <c r="AB22" s="1">
        <v>6.9341395990036299</v>
      </c>
      <c r="AC22" s="1">
        <v>9.2715258106494804</v>
      </c>
      <c r="AD22" s="1">
        <v>7.5567894642492597</v>
      </c>
      <c r="AE22" s="1">
        <v>1.2617606864749999</v>
      </c>
      <c r="AF22" s="1"/>
      <c r="AG22" s="1">
        <v>16.976321382927601</v>
      </c>
      <c r="AH22" s="1">
        <v>11.906963555502699</v>
      </c>
      <c r="AI22" s="1">
        <v>18.231812145524799</v>
      </c>
      <c r="AJ22" s="1">
        <v>85.847151887362003</v>
      </c>
    </row>
    <row r="23" spans="1:36" x14ac:dyDescent="0.25">
      <c r="A23" t="s">
        <v>2</v>
      </c>
      <c r="C23">
        <v>6.34029430036371</v>
      </c>
      <c r="D23">
        <v>16.863170415346499</v>
      </c>
      <c r="E23">
        <v>11.9906548488011</v>
      </c>
      <c r="F23">
        <v>4.11108272278494</v>
      </c>
      <c r="H23">
        <v>1.33073426049433</v>
      </c>
      <c r="I23">
        <v>1.3502523305926599</v>
      </c>
      <c r="J23">
        <v>2.39751152014597</v>
      </c>
      <c r="K23">
        <v>0.38038741018676903</v>
      </c>
      <c r="M23">
        <v>0.60190074631594404</v>
      </c>
      <c r="N23">
        <v>0.93539392353897399</v>
      </c>
      <c r="O23">
        <v>0.66136497133614103</v>
      </c>
      <c r="P23">
        <v>0.21230162581650699</v>
      </c>
      <c r="R23">
        <v>1.42943291011594</v>
      </c>
      <c r="S23">
        <v>0.59644992341394498</v>
      </c>
      <c r="T23">
        <v>2.5410078805408398</v>
      </c>
      <c r="U23">
        <v>1.2222598281724499</v>
      </c>
      <c r="W23" s="1">
        <v>0.36587725463070497</v>
      </c>
      <c r="X23" s="1">
        <v>0.171046100503561</v>
      </c>
      <c r="Y23" s="1">
        <v>0.361123588824039</v>
      </c>
      <c r="Z23" s="1">
        <v>0.65766823211537795</v>
      </c>
      <c r="AA23" s="1"/>
      <c r="AB23" s="1">
        <v>5.9744170457330101</v>
      </c>
      <c r="AC23" s="1">
        <v>16.6921243148429</v>
      </c>
      <c r="AD23" s="1">
        <v>11.629531259977099</v>
      </c>
      <c r="AE23" s="1">
        <v>3.4534144906695601</v>
      </c>
      <c r="AF23" s="1"/>
      <c r="AG23" s="1">
        <v>6.1240661947431203</v>
      </c>
      <c r="AH23" s="1">
        <v>1.0247113984854701</v>
      </c>
      <c r="AI23" s="1">
        <v>3.10522909953252</v>
      </c>
      <c r="AJ23" s="1">
        <v>19.0439993198693</v>
      </c>
    </row>
    <row r="24" spans="1:36" x14ac:dyDescent="0.25">
      <c r="A24" t="s">
        <v>2</v>
      </c>
      <c r="C24">
        <v>9.1195471500000007</v>
      </c>
      <c r="D24">
        <v>9.1159795349999992</v>
      </c>
      <c r="E24">
        <v>15.026783331391099</v>
      </c>
      <c r="F24">
        <v>5.6556274928476098</v>
      </c>
      <c r="H24">
        <v>9.8990296278294192</v>
      </c>
      <c r="I24">
        <v>0.66803729421524105</v>
      </c>
      <c r="J24">
        <v>0.78124503192286998</v>
      </c>
      <c r="K24">
        <v>0.70644791959961895</v>
      </c>
      <c r="M24">
        <v>2.1274163372701702</v>
      </c>
      <c r="N24">
        <v>0.53190722251928102</v>
      </c>
      <c r="O24">
        <v>0.56950735356425797</v>
      </c>
      <c r="P24">
        <v>0.89658652119313298</v>
      </c>
      <c r="R24">
        <v>1.1631305279464199</v>
      </c>
      <c r="S24">
        <v>1.2812478140001</v>
      </c>
      <c r="T24">
        <v>0.74761011584912196</v>
      </c>
      <c r="U24">
        <v>0.61009698143379598</v>
      </c>
      <c r="W24" s="1">
        <v>1.3487951</v>
      </c>
      <c r="X24" s="1">
        <v>1.1354981</v>
      </c>
      <c r="Y24" s="1">
        <v>2.59203250355562</v>
      </c>
      <c r="Z24" s="1">
        <v>1.35084122010888</v>
      </c>
      <c r="AA24" s="1"/>
      <c r="AB24" s="1">
        <v>7.8199797999999996</v>
      </c>
      <c r="AC24" s="1">
        <v>8.1122843000000007</v>
      </c>
      <c r="AD24" s="1">
        <v>12.4347508278354</v>
      </c>
      <c r="AE24" s="1">
        <v>4.3488269799952004</v>
      </c>
      <c r="AF24" s="1"/>
      <c r="AG24" s="1">
        <v>21.768180999999998</v>
      </c>
      <c r="AH24" s="1">
        <v>19.912386999999999</v>
      </c>
      <c r="AI24" s="1">
        <v>20.845069912887201</v>
      </c>
      <c r="AJ24" s="1">
        <v>31.062197376966601</v>
      </c>
    </row>
    <row r="25" spans="1:36" x14ac:dyDescent="0.25">
      <c r="A25" t="s">
        <v>2</v>
      </c>
      <c r="C25">
        <v>10.1840586531867</v>
      </c>
      <c r="D25">
        <v>10.288855170185601</v>
      </c>
      <c r="E25">
        <v>11.5389712277196</v>
      </c>
      <c r="F25">
        <v>2.9575028868839301</v>
      </c>
      <c r="H25">
        <v>16.3862137985404</v>
      </c>
      <c r="I25">
        <v>0.59016766986368396</v>
      </c>
      <c r="J25">
        <v>1.0901135122751799</v>
      </c>
      <c r="K25">
        <v>1.2491183205162799</v>
      </c>
      <c r="M25">
        <v>2.7932731577870502</v>
      </c>
      <c r="N25">
        <v>1.3644715094920601</v>
      </c>
      <c r="O25">
        <v>0.45154376565661303</v>
      </c>
      <c r="P25">
        <v>2.01071301504119</v>
      </c>
      <c r="R25">
        <v>1.3544687340889701</v>
      </c>
      <c r="S25">
        <v>1.6114387736895599</v>
      </c>
      <c r="T25">
        <v>1.2592165218720801</v>
      </c>
      <c r="U25">
        <v>0.19334888578645601</v>
      </c>
      <c r="W25" s="1">
        <v>2.7610958422546998</v>
      </c>
      <c r="X25" s="1">
        <v>2.4188170137183902</v>
      </c>
      <c r="Y25" s="1">
        <v>3.45033586938154</v>
      </c>
      <c r="Z25" s="1">
        <v>1.0593279800616799</v>
      </c>
      <c r="AA25" s="1"/>
      <c r="AB25" s="1">
        <v>7.3632621108854002</v>
      </c>
      <c r="AC25" s="1">
        <v>7.8191394668243701</v>
      </c>
      <c r="AD25" s="1">
        <v>8.0886353583380206</v>
      </c>
      <c r="AE25" s="1">
        <v>1.89817490682225</v>
      </c>
      <c r="AF25" s="1"/>
      <c r="AG25" s="1">
        <v>37.4982691186949</v>
      </c>
      <c r="AH25" s="1">
        <v>30.934567978754298</v>
      </c>
      <c r="AI25" s="1">
        <v>42.656588120576203</v>
      </c>
      <c r="AJ25" s="1">
        <v>55.8077117263716</v>
      </c>
    </row>
    <row r="26" spans="1:36" x14ac:dyDescent="0.25">
      <c r="A26" t="s">
        <v>2</v>
      </c>
      <c r="C26">
        <v>11.3388174762107</v>
      </c>
      <c r="D26">
        <v>6.1145841441914799</v>
      </c>
      <c r="E26">
        <v>5.8265015257868003</v>
      </c>
      <c r="F26">
        <v>2.4012555295267699</v>
      </c>
      <c r="H26">
        <v>13.7635392417325</v>
      </c>
      <c r="I26">
        <v>0.56741980000000003</v>
      </c>
      <c r="J26">
        <v>2.5623056124029402</v>
      </c>
      <c r="K26">
        <v>0.76978400000000002</v>
      </c>
      <c r="M26">
        <v>3.7376094655460301</v>
      </c>
      <c r="N26">
        <v>0.95258818255328004</v>
      </c>
      <c r="O26">
        <v>0.38180027215683499</v>
      </c>
      <c r="P26">
        <v>0.76971471086723897</v>
      </c>
      <c r="R26">
        <v>1.50217250980288</v>
      </c>
      <c r="S26">
        <v>2.6293249173898801</v>
      </c>
      <c r="T26">
        <v>2.8148485269500898</v>
      </c>
      <c r="U26">
        <v>0.96517027974737402</v>
      </c>
      <c r="W26" s="1">
        <v>3.23771269398061</v>
      </c>
      <c r="X26" s="1">
        <v>1.23308277094513</v>
      </c>
      <c r="Y26" s="1">
        <v>1.19464411076981</v>
      </c>
      <c r="Z26" s="1">
        <v>0.95610820874025004</v>
      </c>
      <c r="AA26" s="1"/>
      <c r="AB26" s="1">
        <v>8.1011047822300704</v>
      </c>
      <c r="AC26" s="1">
        <v>4.8815013732463397</v>
      </c>
      <c r="AD26" s="1">
        <v>4.6318574150169898</v>
      </c>
      <c r="AE26" s="1">
        <v>1.44514732078652</v>
      </c>
      <c r="AF26" s="1"/>
      <c r="AG26" s="1">
        <v>39.966310534367999</v>
      </c>
      <c r="AH26" s="1">
        <v>25.260318018206299</v>
      </c>
      <c r="AI26" s="1">
        <v>25.791901687142701</v>
      </c>
      <c r="AJ26" s="1">
        <v>66.159912902159505</v>
      </c>
    </row>
    <row r="27" spans="1:36" x14ac:dyDescent="0.25"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36" x14ac:dyDescent="0.25">
      <c r="A28" t="s">
        <v>3</v>
      </c>
      <c r="C28" s="1">
        <v>9.5817936400000008</v>
      </c>
      <c r="D28">
        <v>24.092310713883698</v>
      </c>
      <c r="E28">
        <v>22.648399452171901</v>
      </c>
      <c r="F28" s="1">
        <v>3.684318792</v>
      </c>
      <c r="H28">
        <v>2.1598443832702801</v>
      </c>
      <c r="I28">
        <v>2.36716516282159</v>
      </c>
      <c r="J28">
        <v>1.47733799559597</v>
      </c>
      <c r="K28">
        <v>1.66006541499444</v>
      </c>
      <c r="M28">
        <v>1.75820119137327</v>
      </c>
      <c r="N28">
        <v>0.61877982538180099</v>
      </c>
      <c r="O28">
        <v>0.32405830807182301</v>
      </c>
      <c r="P28">
        <v>0.54667672571473702</v>
      </c>
      <c r="R28">
        <v>0.86704919368086797</v>
      </c>
      <c r="S28">
        <v>2.6206396102602998</v>
      </c>
      <c r="T28">
        <v>1.90667724140099</v>
      </c>
      <c r="U28">
        <v>1.2328880080917399</v>
      </c>
      <c r="W28" s="1">
        <v>0.84796170000000004</v>
      </c>
      <c r="X28" s="1">
        <v>1.36593098932443</v>
      </c>
      <c r="Y28" s="1">
        <v>1.93582259240293</v>
      </c>
      <c r="Z28" s="1">
        <v>0.70139779999999996</v>
      </c>
      <c r="AA28" s="1"/>
      <c r="AB28" s="1">
        <v>8.7369783999999999</v>
      </c>
      <c r="AC28" s="1">
        <v>22.946458483090598</v>
      </c>
      <c r="AD28" s="1">
        <v>21.754217096664402</v>
      </c>
      <c r="AE28" s="1">
        <v>2.6679870999999999</v>
      </c>
      <c r="AF28" s="1"/>
      <c r="AG28" s="1">
        <v>13.661300000000001</v>
      </c>
      <c r="AH28" s="1">
        <v>5.9526876024506903</v>
      </c>
      <c r="AI28" s="1">
        <v>8.8986084114226909</v>
      </c>
      <c r="AJ28" s="1">
        <v>33.018791999999998</v>
      </c>
    </row>
    <row r="29" spans="1:36" x14ac:dyDescent="0.25">
      <c r="A29" t="s">
        <v>3</v>
      </c>
      <c r="C29">
        <v>5.98019728185393</v>
      </c>
      <c r="D29">
        <v>13.0974834952778</v>
      </c>
      <c r="E29">
        <v>9.1999249582651608</v>
      </c>
      <c r="F29">
        <v>5.4719760116677403</v>
      </c>
      <c r="H29">
        <v>2.95582504687613</v>
      </c>
      <c r="I29">
        <v>0.58160185755187599</v>
      </c>
      <c r="J29">
        <v>0.92881681283803297</v>
      </c>
      <c r="K29">
        <v>1.4769266724103101</v>
      </c>
      <c r="M29">
        <v>1.03276496740156</v>
      </c>
      <c r="N29">
        <v>1.0957354129317201</v>
      </c>
      <c r="O29">
        <v>0.66836998334355802</v>
      </c>
      <c r="P29">
        <v>0.208635447057167</v>
      </c>
      <c r="R29">
        <v>0.40460237901698698</v>
      </c>
      <c r="S29">
        <v>0.63597695407521404</v>
      </c>
      <c r="T29">
        <v>1.07649841231322</v>
      </c>
      <c r="U29">
        <v>2.4507647097133098</v>
      </c>
      <c r="W29" s="1">
        <v>0.19516941646254099</v>
      </c>
      <c r="X29" s="1">
        <v>0.326952902922857</v>
      </c>
      <c r="Y29" s="1">
        <v>0.23314769650320899</v>
      </c>
      <c r="Z29" s="1">
        <v>0.76267818814612198</v>
      </c>
      <c r="AA29" s="1"/>
      <c r="AB29" s="1">
        <v>5.74479648768191</v>
      </c>
      <c r="AC29" s="1">
        <v>12.7628504621226</v>
      </c>
      <c r="AD29" s="1">
        <v>8.9322968715376394</v>
      </c>
      <c r="AE29" s="1">
        <v>4.7255461883760503</v>
      </c>
      <c r="AF29" s="1"/>
      <c r="AG29" s="1">
        <v>3.3973251599256198</v>
      </c>
      <c r="AH29" s="1">
        <v>2.5617545539155602</v>
      </c>
      <c r="AI29" s="1">
        <v>2.6101651104557799</v>
      </c>
      <c r="AJ29" s="1">
        <v>16.139471666199501</v>
      </c>
    </row>
    <row r="30" spans="1:36" x14ac:dyDescent="0.25">
      <c r="A30" t="s">
        <v>3</v>
      </c>
      <c r="C30">
        <v>10.8793426078902</v>
      </c>
      <c r="D30">
        <v>6.5558097682646803</v>
      </c>
      <c r="E30">
        <v>7.1158626105441298</v>
      </c>
      <c r="F30">
        <v>4.7765540112441203</v>
      </c>
      <c r="H30">
        <v>1.6514949752703301</v>
      </c>
      <c r="I30">
        <v>0.46229166299492502</v>
      </c>
      <c r="J30">
        <v>0.87082953744722402</v>
      </c>
      <c r="K30">
        <v>1.1198608088369999</v>
      </c>
      <c r="M30">
        <v>1.4923729956952601</v>
      </c>
      <c r="N30">
        <v>1.12171677604303</v>
      </c>
      <c r="O30">
        <v>0.35401044503187001</v>
      </c>
      <c r="P30">
        <v>0.13722603886479601</v>
      </c>
      <c r="R30">
        <v>1.0490665171992599</v>
      </c>
      <c r="S30">
        <v>0.55591180042743904</v>
      </c>
      <c r="T30">
        <v>0.84992242366646797</v>
      </c>
      <c r="U30">
        <v>2.0318600086918401</v>
      </c>
      <c r="W30" s="1">
        <v>0.702688333324472</v>
      </c>
      <c r="X30" s="1">
        <v>0.21298147660806299</v>
      </c>
      <c r="Y30" s="1">
        <v>0.25484054605327999</v>
      </c>
      <c r="Z30" s="1">
        <v>0.61721918895488104</v>
      </c>
      <c r="AA30" s="1"/>
      <c r="AB30" s="1">
        <v>10.176654274565699</v>
      </c>
      <c r="AC30" s="1">
        <v>6.3428282916566099</v>
      </c>
      <c r="AD30" s="1">
        <v>6.8610220644908502</v>
      </c>
      <c r="AE30" s="1">
        <v>4.1593348222892397</v>
      </c>
      <c r="AF30" s="1"/>
      <c r="AG30" s="1">
        <v>6.9049052307955803</v>
      </c>
      <c r="AH30" s="1">
        <v>3.35783134612393</v>
      </c>
      <c r="AI30" s="1">
        <v>3.7143233713269099</v>
      </c>
      <c r="AJ30" s="1">
        <v>14.8393725277248</v>
      </c>
    </row>
    <row r="31" spans="1:36" x14ac:dyDescent="0.25">
      <c r="A31" t="s">
        <v>3</v>
      </c>
      <c r="C31">
        <v>6.1310918867642599</v>
      </c>
      <c r="D31">
        <v>7.4666786015921103</v>
      </c>
      <c r="E31">
        <v>9.9456994590976002</v>
      </c>
      <c r="F31">
        <v>4.7547053940443096</v>
      </c>
      <c r="H31">
        <v>11.255963307859799</v>
      </c>
      <c r="I31">
        <v>0.80520441193440695</v>
      </c>
      <c r="J31">
        <v>1.5922210060950801</v>
      </c>
      <c r="K31">
        <v>1.5559780229731399</v>
      </c>
      <c r="M31">
        <v>2.1416962985168801</v>
      </c>
      <c r="N31">
        <v>0.73178460000000001</v>
      </c>
      <c r="O31">
        <v>0.39871608787007101</v>
      </c>
      <c r="P31">
        <v>0.25976169999999998</v>
      </c>
      <c r="R31">
        <v>1.65683089914223</v>
      </c>
      <c r="S31">
        <v>1.38001423654927</v>
      </c>
      <c r="T31">
        <v>1.07985029971457</v>
      </c>
      <c r="U31">
        <v>0.69889060649688395</v>
      </c>
      <c r="W31" s="1">
        <v>2.1398024562825499</v>
      </c>
      <c r="X31" s="1">
        <v>2.8395867478348298</v>
      </c>
      <c r="Y31" s="1">
        <v>4.00255712630244</v>
      </c>
      <c r="Z31" s="1">
        <v>2.3384240186294201</v>
      </c>
      <c r="AA31" s="1"/>
      <c r="AB31" s="1">
        <v>3.9912894304817099</v>
      </c>
      <c r="AC31" s="1">
        <v>4.6270918537572898</v>
      </c>
      <c r="AD31" s="1">
        <v>5.9431423327951602</v>
      </c>
      <c r="AE31" s="1">
        <v>2.4162813754148802</v>
      </c>
      <c r="AF31" s="1"/>
      <c r="AG31" s="1">
        <v>53.611808753851697</v>
      </c>
      <c r="AH31" s="1">
        <v>61.368713602022602</v>
      </c>
      <c r="AI31" s="1">
        <v>67.347488957411002</v>
      </c>
      <c r="AJ31" s="1">
        <v>96.777802553227403</v>
      </c>
    </row>
    <row r="32" spans="1:36" x14ac:dyDescent="0.25">
      <c r="A32" t="s">
        <v>3</v>
      </c>
      <c r="C32">
        <v>5.7934799596790798</v>
      </c>
      <c r="D32">
        <v>3.8098295617393099</v>
      </c>
      <c r="E32">
        <v>4.4890786756328298</v>
      </c>
      <c r="F32">
        <v>1.51230576557392</v>
      </c>
      <c r="H32">
        <v>7.4472643425912004</v>
      </c>
      <c r="I32">
        <v>0.43827849127253099</v>
      </c>
      <c r="J32">
        <v>0.98779817777071699</v>
      </c>
      <c r="K32">
        <v>1.31496126863478</v>
      </c>
      <c r="M32">
        <v>1.7927703497146601</v>
      </c>
      <c r="N32">
        <v>0.63277791750536105</v>
      </c>
      <c r="O32">
        <v>0.59435796062878399</v>
      </c>
      <c r="P32">
        <v>0.679106474241845</v>
      </c>
      <c r="R32">
        <v>0.62390065689302898</v>
      </c>
      <c r="S32">
        <v>1.38697369569088</v>
      </c>
      <c r="T32">
        <v>0.76866106588661998</v>
      </c>
      <c r="U32">
        <v>1.1209928846291399</v>
      </c>
      <c r="W32" s="1">
        <v>0.92383878973827205</v>
      </c>
      <c r="X32" s="1">
        <v>0.68799941566425205</v>
      </c>
      <c r="Y32" s="1">
        <v>0.94411243933048605</v>
      </c>
      <c r="Z32" s="1">
        <v>0.51595711910085096</v>
      </c>
      <c r="AA32" s="1"/>
      <c r="AB32" s="1">
        <v>4.8696411699407998</v>
      </c>
      <c r="AC32" s="1">
        <v>3.1339196376827001</v>
      </c>
      <c r="AD32" s="1">
        <v>3.54496623630234</v>
      </c>
      <c r="AE32" s="1">
        <v>0.99634864647306498</v>
      </c>
      <c r="AF32" s="1"/>
      <c r="AG32" s="1">
        <v>18.971393527739199</v>
      </c>
      <c r="AH32" s="1">
        <v>21.953320289124498</v>
      </c>
      <c r="AI32" s="1">
        <v>26.6324804355616</v>
      </c>
      <c r="AJ32" s="1">
        <v>51.784796509461501</v>
      </c>
    </row>
    <row r="33" spans="1:36" x14ac:dyDescent="0.25">
      <c r="A33" t="s">
        <v>3</v>
      </c>
      <c r="C33">
        <v>4.6507177612752804</v>
      </c>
      <c r="D33">
        <v>4.5216911533220703</v>
      </c>
      <c r="E33">
        <v>7.8996461525864596</v>
      </c>
      <c r="F33">
        <v>1.7348860539455699</v>
      </c>
      <c r="H33">
        <v>4.2568106999999999</v>
      </c>
      <c r="I33">
        <v>0.21879799999999999</v>
      </c>
      <c r="J33">
        <v>1.3487038206814399</v>
      </c>
      <c r="K33">
        <v>1.121548</v>
      </c>
      <c r="M33">
        <v>2.6187732442758902</v>
      </c>
      <c r="N33">
        <v>0.55475403205818896</v>
      </c>
      <c r="O33">
        <v>0.243587667376126</v>
      </c>
      <c r="P33">
        <v>0.53799031916190498</v>
      </c>
      <c r="R33">
        <v>0.737938450013923</v>
      </c>
      <c r="S33">
        <v>1.34767543850588</v>
      </c>
      <c r="T33">
        <v>2.0542034374273701</v>
      </c>
      <c r="U33">
        <v>0.77017492272557397</v>
      </c>
      <c r="W33" s="1">
        <v>0.621063892066259</v>
      </c>
      <c r="X33" s="1">
        <v>0.56564963769794396</v>
      </c>
      <c r="Y33" s="1">
        <v>1.80848256899822</v>
      </c>
      <c r="Z33" s="1">
        <v>0.65524212181473895</v>
      </c>
      <c r="AA33" s="1"/>
      <c r="AB33" s="1">
        <v>4.02965386920902</v>
      </c>
      <c r="AC33" s="1">
        <v>3.95604151562413</v>
      </c>
      <c r="AD33" s="1">
        <v>6.0911635835882398</v>
      </c>
      <c r="AE33" s="1">
        <v>1.07964393213083</v>
      </c>
      <c r="AF33" s="1"/>
      <c r="AG33" s="1">
        <v>15.4123384346201</v>
      </c>
      <c r="AH33" s="1">
        <v>14.298374662246299</v>
      </c>
      <c r="AI33" s="1">
        <v>29.690264334238499</v>
      </c>
      <c r="AJ33" s="1">
        <v>60.690576060713497</v>
      </c>
    </row>
    <row r="34" spans="1:36" x14ac:dyDescent="0.25">
      <c r="A34" t="s">
        <v>3</v>
      </c>
      <c r="C34">
        <v>15.149281413763401</v>
      </c>
      <c r="D34">
        <v>17.094979050765701</v>
      </c>
      <c r="E34">
        <v>18.247646011309499</v>
      </c>
      <c r="F34">
        <v>4.5761672942709799</v>
      </c>
      <c r="H34">
        <v>4.1717141503461601</v>
      </c>
      <c r="I34">
        <v>0.26554965915339002</v>
      </c>
      <c r="J34">
        <v>0.33590158334097903</v>
      </c>
      <c r="K34">
        <v>0.455220958359984</v>
      </c>
      <c r="M34">
        <v>1.6608764378026299</v>
      </c>
      <c r="N34">
        <v>0.62457363170464797</v>
      </c>
      <c r="O34">
        <v>0.63315412905429203</v>
      </c>
      <c r="P34">
        <v>8.4798089680925795E-2</v>
      </c>
      <c r="R34">
        <v>0.21972242194806599</v>
      </c>
      <c r="S34">
        <v>2.9766111631191401</v>
      </c>
      <c r="T34">
        <v>0.93463767512030904</v>
      </c>
      <c r="U34">
        <v>0.80292672642229401</v>
      </c>
      <c r="W34" s="1">
        <v>0.43477451892504798</v>
      </c>
      <c r="X34" s="1">
        <v>0.70509631117077398</v>
      </c>
      <c r="Y34" s="1">
        <v>0.79786754233939905</v>
      </c>
      <c r="Z34" s="1">
        <v>0.59576081418125804</v>
      </c>
      <c r="AA34" s="1"/>
      <c r="AB34" s="1">
        <v>14.714506894838401</v>
      </c>
      <c r="AC34" s="1">
        <v>16.389882739594899</v>
      </c>
      <c r="AD34" s="1">
        <v>17.449778468970099</v>
      </c>
      <c r="AE34" s="1">
        <v>3.9804064800897199</v>
      </c>
      <c r="AF34" s="1"/>
      <c r="AG34" s="1">
        <v>2.9547338693188601</v>
      </c>
      <c r="AH34" s="1">
        <v>4.3020216945627903</v>
      </c>
      <c r="AI34" s="1">
        <v>4.5723648799221097</v>
      </c>
      <c r="AJ34" s="1">
        <v>14.967336053774799</v>
      </c>
    </row>
    <row r="35" spans="1:36" x14ac:dyDescent="0.25">
      <c r="A35" t="s">
        <v>3</v>
      </c>
      <c r="C35">
        <v>4.2433123040888399</v>
      </c>
      <c r="D35">
        <v>15.746615622598201</v>
      </c>
      <c r="E35">
        <v>19.923027729190601</v>
      </c>
      <c r="F35">
        <v>1.8121596714969599</v>
      </c>
      <c r="H35">
        <v>1.0558359029393001</v>
      </c>
      <c r="I35">
        <v>0.192283203966161</v>
      </c>
      <c r="J35">
        <v>0.98795100000000002</v>
      </c>
      <c r="K35">
        <v>0.95954192592253795</v>
      </c>
      <c r="M35">
        <v>1.3287990187285701</v>
      </c>
      <c r="N35">
        <v>0.34908084449837201</v>
      </c>
      <c r="O35">
        <v>0.51122820139838199</v>
      </c>
      <c r="P35">
        <v>5.7185150580328498E-2</v>
      </c>
      <c r="R35">
        <v>0.94486093787693404</v>
      </c>
      <c r="S35">
        <v>2.4181018223836999</v>
      </c>
      <c r="T35">
        <v>1.1048175503795199</v>
      </c>
      <c r="U35">
        <v>1.7438637762501199</v>
      </c>
      <c r="W35" s="1">
        <v>0.337814830518538</v>
      </c>
      <c r="X35" s="1">
        <v>0.48137438196177001</v>
      </c>
      <c r="Y35" s="1">
        <v>1.6334876192796199</v>
      </c>
      <c r="Z35" s="1">
        <v>0.42330762361485902</v>
      </c>
      <c r="AA35" s="1"/>
      <c r="AB35" s="1">
        <v>3.9054974735703101</v>
      </c>
      <c r="AC35" s="1">
        <v>15.265241240636399</v>
      </c>
      <c r="AD35" s="1">
        <v>18.289540109911002</v>
      </c>
      <c r="AE35" s="1">
        <v>1.3888520478821</v>
      </c>
      <c r="AF35" s="1"/>
      <c r="AG35" s="1">
        <v>8.64972600301585</v>
      </c>
      <c r="AH35" s="1">
        <v>3.1534017338706799</v>
      </c>
      <c r="AI35" s="1">
        <v>8.93126677578101</v>
      </c>
      <c r="AJ35" s="1">
        <v>30.4789573706121</v>
      </c>
    </row>
    <row r="36" spans="1:36" x14ac:dyDescent="0.25">
      <c r="A36" t="s">
        <v>3</v>
      </c>
      <c r="C36">
        <v>11.2435264221221</v>
      </c>
      <c r="D36">
        <v>12.5241467534135</v>
      </c>
      <c r="E36">
        <v>12.3214989215994</v>
      </c>
      <c r="F36">
        <v>0.87536292323192699</v>
      </c>
      <c r="H36">
        <v>4.6932753650449701</v>
      </c>
      <c r="I36">
        <v>0.93241870536448401</v>
      </c>
      <c r="J36">
        <v>1.13282497299584</v>
      </c>
      <c r="K36">
        <v>0.68759523175933901</v>
      </c>
      <c r="M36">
        <v>3.5574112192896399</v>
      </c>
      <c r="N36">
        <v>0.851165989976435</v>
      </c>
      <c r="O36">
        <v>0.60062832311623804</v>
      </c>
      <c r="P36">
        <v>0.15912587079392901</v>
      </c>
      <c r="R36">
        <v>2.16740906284396</v>
      </c>
      <c r="S36">
        <v>1.6467881501876001</v>
      </c>
      <c r="T36">
        <v>1.5595385652339899</v>
      </c>
      <c r="U36">
        <v>0.77053656562432105</v>
      </c>
      <c r="W36" s="1">
        <v>0.76673281118471803</v>
      </c>
      <c r="X36" s="1">
        <v>0.34319009167098902</v>
      </c>
      <c r="Y36" s="1">
        <v>0.76752088128908902</v>
      </c>
      <c r="Z36" s="1">
        <v>0.114861349687016</v>
      </c>
      <c r="AA36" s="1"/>
      <c r="AB36" s="1">
        <v>10.746140871391599</v>
      </c>
      <c r="AC36" s="1">
        <v>12.1029506198634</v>
      </c>
      <c r="AD36" s="1">
        <v>11.582709395111999</v>
      </c>
      <c r="AE36" s="1">
        <v>0.77771408656691898</v>
      </c>
      <c r="AF36" s="1"/>
      <c r="AG36" s="1">
        <v>7.1349596135103397</v>
      </c>
      <c r="AH36" s="1">
        <v>2.83559028248653</v>
      </c>
      <c r="AI36" s="1">
        <v>6.6264364848261703</v>
      </c>
      <c r="AJ36" s="1">
        <v>14.7690972390703</v>
      </c>
    </row>
    <row r="37" spans="1:36" x14ac:dyDescent="0.25">
      <c r="A37" t="s">
        <v>3</v>
      </c>
      <c r="C37">
        <v>10.0730713367308</v>
      </c>
      <c r="D37" s="1">
        <v>11.198792470000001</v>
      </c>
      <c r="E37">
        <v>7.8770971261112601</v>
      </c>
      <c r="F37">
        <v>1.16913542097413</v>
      </c>
      <c r="H37">
        <v>1.9905271097141899</v>
      </c>
      <c r="I37">
        <v>0.22858802531778799</v>
      </c>
      <c r="J37">
        <v>0.64943536696697801</v>
      </c>
      <c r="K37">
        <v>0.46101549020152199</v>
      </c>
      <c r="M37">
        <v>1.38591477907102</v>
      </c>
      <c r="N37">
        <v>0.41320928628290599</v>
      </c>
      <c r="O37">
        <v>0.52968145953979795</v>
      </c>
      <c r="P37">
        <v>6.5604257670401206E-2</v>
      </c>
      <c r="R37">
        <v>1.0834547593575099</v>
      </c>
      <c r="S37">
        <v>1.1113141286299899</v>
      </c>
      <c r="T37">
        <v>0.96099394439007102</v>
      </c>
      <c r="U37">
        <v>0.71782814037472897</v>
      </c>
      <c r="W37" s="1">
        <v>0.32371589150645302</v>
      </c>
      <c r="X37" s="1">
        <v>0.8413564</v>
      </c>
      <c r="Y37" s="1">
        <v>0.46859442576216798</v>
      </c>
      <c r="Z37" s="1">
        <v>0.22722253328883099</v>
      </c>
      <c r="AA37" s="1"/>
      <c r="AB37" s="1">
        <v>9.7376947900144799</v>
      </c>
      <c r="AC37" s="1">
        <v>10.361203</v>
      </c>
      <c r="AD37" s="1">
        <v>7.4564782292603198</v>
      </c>
      <c r="AE37" s="1">
        <v>0.93468013574893805</v>
      </c>
      <c r="AF37" s="1"/>
      <c r="AG37" s="1">
        <v>3.3243585724046998</v>
      </c>
      <c r="AH37" s="1">
        <v>12.540238</v>
      </c>
      <c r="AI37" s="1">
        <v>6.2843934006718403</v>
      </c>
      <c r="AJ37" s="1">
        <v>24.310191754183698</v>
      </c>
    </row>
    <row r="38" spans="1:36" x14ac:dyDescent="0.25">
      <c r="A38" t="s">
        <v>3</v>
      </c>
      <c r="C38">
        <v>20.2291613117578</v>
      </c>
      <c r="D38" s="1">
        <v>11.21489781</v>
      </c>
      <c r="E38">
        <v>17.564318489782401</v>
      </c>
      <c r="F38">
        <v>4.0033762520515896</v>
      </c>
      <c r="H38">
        <v>2.2306408564349098</v>
      </c>
      <c r="I38">
        <v>0.56762718506999299</v>
      </c>
      <c r="J38">
        <v>0.834351493048475</v>
      </c>
      <c r="K38">
        <v>0.60279488313145202</v>
      </c>
      <c r="M38">
        <v>0.72602450561954002</v>
      </c>
      <c r="N38">
        <v>1.11173440150378</v>
      </c>
      <c r="O38">
        <v>0.26179943300122399</v>
      </c>
      <c r="P38">
        <v>0.120129963187947</v>
      </c>
      <c r="R38">
        <v>0.66422978336278504</v>
      </c>
      <c r="S38">
        <v>0.84024980698695495</v>
      </c>
      <c r="T38">
        <v>1.6525951629300499</v>
      </c>
      <c r="U38">
        <v>0.69983060208591696</v>
      </c>
      <c r="W38" s="1">
        <v>0.66796794541976101</v>
      </c>
      <c r="X38" s="1">
        <v>0.86791370000000001</v>
      </c>
      <c r="Y38" s="1">
        <v>1.7514642108374501</v>
      </c>
      <c r="Z38" s="1">
        <v>0.81814330631903598</v>
      </c>
      <c r="AA38" s="1"/>
      <c r="AB38" s="1">
        <v>19.603413885852301</v>
      </c>
      <c r="AC38" s="1">
        <v>10.357984</v>
      </c>
      <c r="AD38" s="1">
        <v>15.877129961479801</v>
      </c>
      <c r="AE38" s="1">
        <v>3.1852329457325501</v>
      </c>
      <c r="AF38" s="1"/>
      <c r="AG38" s="1">
        <v>3.4074062268400702</v>
      </c>
      <c r="AH38" s="1">
        <v>2.74093307317847</v>
      </c>
      <c r="AI38" s="1">
        <v>11.031365335465299</v>
      </c>
      <c r="AJ38" s="1">
        <v>25.685509357020599</v>
      </c>
    </row>
    <row r="39" spans="1:36" x14ac:dyDescent="0.25">
      <c r="A39" t="s">
        <v>3</v>
      </c>
      <c r="C39">
        <v>10.994178521473</v>
      </c>
      <c r="D39">
        <v>7.0806770572395799</v>
      </c>
      <c r="E39">
        <v>7.3805795878314804</v>
      </c>
      <c r="F39">
        <v>6.4584936903052901</v>
      </c>
      <c r="H39">
        <v>6.7557762358727</v>
      </c>
      <c r="I39">
        <v>0.28917792806654102</v>
      </c>
      <c r="J39">
        <v>0.73172779621247397</v>
      </c>
      <c r="K39">
        <v>1.9666921442118901</v>
      </c>
      <c r="M39">
        <v>2.1472225062081098</v>
      </c>
      <c r="N39">
        <v>0.68233915748336404</v>
      </c>
      <c r="O39">
        <v>0.64346082614539102</v>
      </c>
      <c r="P39">
        <v>0.30708056322289801</v>
      </c>
      <c r="R39">
        <v>2.4575042239157301</v>
      </c>
      <c r="S39">
        <v>2.0765833239544298</v>
      </c>
      <c r="T39">
        <v>2.15556093627703</v>
      </c>
      <c r="U39">
        <v>0.61652834888424801</v>
      </c>
      <c r="W39" s="1">
        <v>2.2744134611125002</v>
      </c>
      <c r="X39" s="1">
        <v>0.93948413031769096</v>
      </c>
      <c r="Y39" s="1">
        <v>0.45826921568173201</v>
      </c>
      <c r="Z39" s="1">
        <v>0.73031992447728999</v>
      </c>
      <c r="AA39" s="1"/>
      <c r="AB39" s="1">
        <v>8.5858838763729803</v>
      </c>
      <c r="AC39" s="1">
        <v>6.0838119490307596</v>
      </c>
      <c r="AD39" s="1">
        <v>6.9223103721497496</v>
      </c>
      <c r="AE39" s="1">
        <v>5.7117385703557098</v>
      </c>
      <c r="AF39" s="1"/>
      <c r="AG39" s="1">
        <v>26.4901493411917</v>
      </c>
      <c r="AH39" s="1">
        <v>15.442359793309601</v>
      </c>
      <c r="AI39" s="1">
        <v>6.6201772391695703</v>
      </c>
      <c r="AJ39" s="1">
        <v>12.7862981731639</v>
      </c>
    </row>
    <row r="41" spans="1:36" x14ac:dyDescent="0.25">
      <c r="A41" t="s">
        <v>6</v>
      </c>
      <c r="C41" s="6">
        <f>_xlfn.T.TEST(C2:C13,C15:C26,2,2)</f>
        <v>2.5559790704264861E-2</v>
      </c>
      <c r="D41" s="6">
        <f t="shared" ref="D41:F41" si="0">_xlfn.T.TEST(D2:D13,D15:D26,2,2)</f>
        <v>1.6683819548639883E-2</v>
      </c>
      <c r="E41" s="6">
        <f t="shared" si="0"/>
        <v>0.71219332849917816</v>
      </c>
      <c r="F41" s="6">
        <f t="shared" si="0"/>
        <v>1.1728686099215485E-2</v>
      </c>
      <c r="H41" s="6">
        <f>_xlfn.T.TEST(H2:H13,H15:H26,2,2)</f>
        <v>9.9488889739370364E-3</v>
      </c>
      <c r="I41" s="6">
        <f t="shared" ref="I41:K41" si="1">_xlfn.T.TEST(I2:I13,I15:I26,2,2)</f>
        <v>7.2255965236278624E-3</v>
      </c>
      <c r="J41" s="6">
        <f t="shared" si="1"/>
        <v>1.0341591339444131E-2</v>
      </c>
      <c r="K41" s="6">
        <f t="shared" si="1"/>
        <v>0.1573687604956085</v>
      </c>
      <c r="L41" s="6"/>
      <c r="M41" s="6">
        <f>_xlfn.T.TEST(M2:M13,M15:M26,2,2)</f>
        <v>1.9690724366170045E-2</v>
      </c>
      <c r="N41" s="6">
        <f t="shared" ref="N41:P41" si="2">_xlfn.T.TEST(N2:N13,N15:N26,2,2)</f>
        <v>9.1061459538019449E-3</v>
      </c>
      <c r="O41" s="6">
        <f t="shared" si="2"/>
        <v>0.23141944888573687</v>
      </c>
      <c r="P41" s="6">
        <f t="shared" si="2"/>
        <v>3.7086609914787114E-4</v>
      </c>
      <c r="R41" s="6">
        <f>_xlfn.T.TEST(R2:R13,R15:R26,2,2)</f>
        <v>1.0450727164838696E-3</v>
      </c>
      <c r="S41" s="6">
        <f t="shared" ref="S41:U41" si="3">_xlfn.T.TEST(S2:S13,S15:S26,2,2)</f>
        <v>2.5996705860136263E-2</v>
      </c>
      <c r="T41" s="6">
        <f t="shared" si="3"/>
        <v>0.10103270662188524</v>
      </c>
      <c r="U41" s="6">
        <f t="shared" si="3"/>
        <v>0.24124091616340079</v>
      </c>
      <c r="W41" s="6">
        <f>_xlfn.T.TEST(W2:W13,W15:W26,2,2)</f>
        <v>1.5697055469648645E-3</v>
      </c>
      <c r="X41" s="6">
        <f t="shared" ref="X41:Z41" si="4">_xlfn.T.TEST(X2:X13,X15:X26,2,2)</f>
        <v>0.1615354544323391</v>
      </c>
      <c r="Y41" s="6">
        <f t="shared" si="4"/>
        <v>6.438230640264439E-2</v>
      </c>
      <c r="Z41" s="6">
        <f t="shared" si="4"/>
        <v>0.31733236329183384</v>
      </c>
      <c r="AB41" s="6">
        <f>_xlfn.T.TEST(AB2:AB13,AB15:AB26,2,2)</f>
        <v>8.7860718949799525E-3</v>
      </c>
      <c r="AC41" s="6">
        <f t="shared" ref="AC41:AE41" si="5">_xlfn.T.TEST(AC2:AC13,AC15:AC26,2,2)</f>
        <v>1.155234921966523E-2</v>
      </c>
      <c r="AD41" s="6">
        <f t="shared" si="5"/>
        <v>0.76364572052159629</v>
      </c>
      <c r="AE41" s="6">
        <f t="shared" si="5"/>
        <v>5.5934612259180335E-3</v>
      </c>
      <c r="AG41" s="6">
        <f>_xlfn.T.TEST(AG2:AG13,AG15:AG26,2,2)</f>
        <v>7.6462615138640777E-4</v>
      </c>
      <c r="AH41" s="6">
        <f t="shared" ref="AH41:AJ41" si="6">_xlfn.T.TEST(AH2:AH13,AH15:AH26,2,2)</f>
        <v>1.1540981080604995E-2</v>
      </c>
      <c r="AI41" s="6">
        <f t="shared" si="6"/>
        <v>2.6861386274584929E-2</v>
      </c>
      <c r="AJ41" s="6">
        <f t="shared" si="6"/>
        <v>5.1831836230923869E-2</v>
      </c>
    </row>
    <row r="42" spans="1:36" x14ac:dyDescent="0.25">
      <c r="A42" t="s">
        <v>7</v>
      </c>
      <c r="C42" s="6">
        <f>_xlfn.T.TEST(C2:C13,C28:C39,2,2)</f>
        <v>2.7020624716490312E-2</v>
      </c>
      <c r="D42" s="6">
        <f t="shared" ref="D42:F42" si="7">_xlfn.T.TEST(D2:D13,D28:D39,2,2)</f>
        <v>0.16937838551055903</v>
      </c>
      <c r="E42" s="6">
        <f t="shared" si="7"/>
        <v>9.0997948355272126E-2</v>
      </c>
      <c r="F42" s="6">
        <f t="shared" si="7"/>
        <v>7.5020870898964915E-3</v>
      </c>
      <c r="H42" s="6">
        <f>_xlfn.T.TEST(H2:H13,H28:H39,2,2)</f>
        <v>0.2143880732324939</v>
      </c>
      <c r="I42" s="6">
        <f t="shared" ref="I42:K42" si="8">_xlfn.T.TEST(I2:I13,I28:I39,2,2)</f>
        <v>7.841072482351201E-2</v>
      </c>
      <c r="J42" s="6">
        <f t="shared" si="8"/>
        <v>7.6485388643688539E-4</v>
      </c>
      <c r="K42" s="6">
        <f t="shared" si="8"/>
        <v>2.6026427326341721E-3</v>
      </c>
      <c r="L42" s="6"/>
      <c r="M42" s="6">
        <f>_xlfn.T.TEST(M2:M13,M28:M39,2,2)</f>
        <v>5.9171840557669407E-2</v>
      </c>
      <c r="N42" s="6">
        <f t="shared" ref="N42:P42" si="9">_xlfn.T.TEST(N2:N13,N28:N39,2,2)</f>
        <v>4.6935165062002917E-4</v>
      </c>
      <c r="O42" s="6">
        <f t="shared" si="9"/>
        <v>0.26034749273478586</v>
      </c>
      <c r="P42" s="6">
        <f t="shared" si="9"/>
        <v>2.0656104450577584E-2</v>
      </c>
      <c r="R42" s="6">
        <f>_xlfn.T.TEST(R2:R13,R28:R39,2,2)</f>
        <v>6.0191598576831715E-3</v>
      </c>
      <c r="S42" s="6">
        <f t="shared" ref="S42:U42" si="10">_xlfn.T.TEST(S2:S13,S28:S39,2,2)</f>
        <v>4.6019104601041673E-3</v>
      </c>
      <c r="T42" s="6">
        <f t="shared" si="10"/>
        <v>7.3310145918355385E-2</v>
      </c>
      <c r="U42" s="6">
        <f t="shared" si="10"/>
        <v>4.285096392617449E-2</v>
      </c>
      <c r="W42" s="6">
        <f>_xlfn.T.TEST(W2:W13,W28:W39,2,2)</f>
        <v>1.594086641116689E-2</v>
      </c>
      <c r="X42" s="6">
        <f t="shared" ref="X42:Z42" si="11">_xlfn.T.TEST(X2:X13,X28:X39,2,2)</f>
        <v>0.69316924485100406</v>
      </c>
      <c r="Y42" s="6">
        <f t="shared" si="11"/>
        <v>0.17417277799390277</v>
      </c>
      <c r="Z42" s="6">
        <f t="shared" si="11"/>
        <v>1.338853738252164E-2</v>
      </c>
      <c r="AB42" s="6">
        <f>_xlfn.T.TEST(AB2:AB13,AB28:AB39,2,2)</f>
        <v>1.6850951611063085E-2</v>
      </c>
      <c r="AC42" s="6">
        <f t="shared" ref="AC42:AE42" si="12">_xlfn.T.TEST(AC2:AC13,AC28:AC39,2,2)</f>
        <v>0.15752122020094203</v>
      </c>
      <c r="AD42" s="6">
        <f t="shared" si="12"/>
        <v>0.12468312433562623</v>
      </c>
      <c r="AE42" s="6">
        <f t="shared" si="12"/>
        <v>1.2031163514035218E-2</v>
      </c>
      <c r="AG42" s="6">
        <f>_xlfn.T.TEST(AG2:AG13,AG28:AG39,2,2)</f>
        <v>1.5722127484814927E-2</v>
      </c>
      <c r="AH42" s="6">
        <f t="shared" ref="AH42:AJ42" si="13">_xlfn.T.TEST(AH2:AH13,AH28:AH39,2,2)</f>
        <v>0.20338372520640544</v>
      </c>
      <c r="AI42" s="6">
        <f t="shared" si="13"/>
        <v>0.378868163682477</v>
      </c>
      <c r="AJ42" s="6">
        <f t="shared" si="13"/>
        <v>0.72212473683550327</v>
      </c>
    </row>
    <row r="43" spans="1:36" x14ac:dyDescent="0.25">
      <c r="A43" t="s">
        <v>8</v>
      </c>
      <c r="C43" s="6">
        <f>_xlfn.T.TEST(C15:C26,C28:C39,2,1)</f>
        <v>0.77449688038220865</v>
      </c>
      <c r="D43" s="6">
        <f t="shared" ref="D43:F43" si="14">_xlfn.T.TEST(D15:D26,D28:D39,2,1)</f>
        <v>0.25855816103804174</v>
      </c>
      <c r="E43" s="6">
        <f t="shared" si="14"/>
        <v>0.14067263072809591</v>
      </c>
      <c r="F43" s="6">
        <f t="shared" si="14"/>
        <v>0.65103590942197331</v>
      </c>
      <c r="H43" s="6">
        <f>_xlfn.T.TEST(H15:H26,H28:H39,2,1)</f>
        <v>3.0560425936085864E-2</v>
      </c>
      <c r="I43" s="6">
        <f t="shared" ref="I43:K43" si="15">_xlfn.T.TEST(I15:I26,I28:I39,2,1)</f>
        <v>0.83258086147802757</v>
      </c>
      <c r="J43" s="6">
        <f t="shared" si="15"/>
        <v>0.54385699467570625</v>
      </c>
      <c r="K43" s="6">
        <f t="shared" si="15"/>
        <v>9.6540605950287878E-2</v>
      </c>
      <c r="L43" s="6"/>
      <c r="M43" s="6">
        <f>_xlfn.T.TEST(M15:M26,M28:M39,2,1)</f>
        <v>0.2033210664550569</v>
      </c>
      <c r="N43" s="6">
        <f t="shared" ref="N43:P43" si="16">_xlfn.T.TEST(N15:N26,N28:N39,2,1)</f>
        <v>5.9917154260323204E-3</v>
      </c>
      <c r="O43" s="6">
        <f t="shared" si="16"/>
        <v>0.69564762373206812</v>
      </c>
      <c r="P43" s="6">
        <f t="shared" si="16"/>
        <v>1.0782651373617488E-2</v>
      </c>
      <c r="R43" s="6">
        <f>_xlfn.T.TEST(R15:R26,R28:R39,2,1)</f>
        <v>0.932105790088674</v>
      </c>
      <c r="S43" s="6">
        <f t="shared" ref="S43:U43" si="17">_xlfn.T.TEST(S15:S26,S28:S39,2,1)</f>
        <v>0.50936992578585438</v>
      </c>
      <c r="T43" s="6">
        <f t="shared" si="17"/>
        <v>0.95853964953011728</v>
      </c>
      <c r="U43" s="6">
        <f t="shared" si="17"/>
        <v>0.48418309505091561</v>
      </c>
      <c r="W43" s="6">
        <f>_xlfn.T.TEST(W15:W26,W28:W39,2,1)</f>
        <v>5.7748028991174323E-2</v>
      </c>
      <c r="X43" s="6">
        <f t="shared" ref="X43:Z43" si="18">_xlfn.T.TEST(X15:X26,X28:X39,2,1)</f>
        <v>4.714045762063182E-2</v>
      </c>
      <c r="Y43" s="6">
        <f t="shared" si="18"/>
        <v>0.48241047105448531</v>
      </c>
      <c r="Z43" s="6">
        <f t="shared" si="18"/>
        <v>1.2008934032502054E-2</v>
      </c>
      <c r="AB43" s="6">
        <f>_xlfn.T.TEST(AB15:AB26,AB28:AB39,2,1)</f>
        <v>0.56879107381913496</v>
      </c>
      <c r="AC43" s="6">
        <f t="shared" ref="AC43:AE43" si="19">_xlfn.T.TEST(AC15:AC26,AC28:AC39,2,1)</f>
        <v>0.20342702921698919</v>
      </c>
      <c r="AD43" s="6">
        <f t="shared" si="19"/>
        <v>8.3663568124429863E-2</v>
      </c>
      <c r="AE43" s="6">
        <f t="shared" si="19"/>
        <v>0.9738050628940913</v>
      </c>
      <c r="AG43" s="6">
        <f>_xlfn.T.TEST(AG15:AG26,AG28:AG39,2,1)</f>
        <v>1.9835663035705022E-2</v>
      </c>
      <c r="AH43" s="6">
        <f t="shared" ref="AH43:AJ43" si="20">_xlfn.T.TEST(AH15:AH26,AH28:AH39,2,1)</f>
        <v>1.30972141189667E-2</v>
      </c>
      <c r="AI43" s="6">
        <f t="shared" si="20"/>
        <v>7.2332667630686048E-2</v>
      </c>
      <c r="AJ43" s="6">
        <f t="shared" si="20"/>
        <v>4.161979924004975E-2</v>
      </c>
    </row>
    <row r="44" spans="1:36" x14ac:dyDescent="0.25">
      <c r="C44" s="1"/>
      <c r="D44" s="1"/>
      <c r="E44" s="1"/>
      <c r="F44" s="1"/>
      <c r="H44" s="1"/>
      <c r="I44" s="1"/>
      <c r="J44" s="1"/>
      <c r="K44" s="1"/>
      <c r="M44" s="1"/>
      <c r="N44" s="1"/>
      <c r="O44" s="1"/>
      <c r="P44" s="1"/>
      <c r="R44" s="1"/>
      <c r="S44" s="1"/>
      <c r="T44" s="1"/>
      <c r="U44" s="1"/>
      <c r="W44" s="1"/>
      <c r="X44" s="1"/>
      <c r="Y44" s="1"/>
      <c r="Z44" s="1"/>
      <c r="AB44" s="1"/>
      <c r="AC44" s="1"/>
      <c r="AD44" s="1"/>
      <c r="AE44" s="1"/>
      <c r="AG44" s="1"/>
      <c r="AH44" s="1"/>
      <c r="AI44" s="1"/>
      <c r="AJ44" s="1"/>
    </row>
    <row r="45" spans="1:36" x14ac:dyDescent="0.25">
      <c r="A45" s="3" t="s">
        <v>4</v>
      </c>
      <c r="B45" s="3"/>
      <c r="C45" s="5">
        <f>AVERAGE(C2:C13)</f>
        <v>15.019230329476523</v>
      </c>
      <c r="D45" s="5">
        <f t="shared" ref="D45:E45" si="21">AVERAGE(D2:D13)</f>
        <v>14.637140157959537</v>
      </c>
      <c r="E45" s="5">
        <f t="shared" si="21"/>
        <v>8.8292912934807433</v>
      </c>
      <c r="F45" s="5">
        <f>AVERAGE(F2:F13)</f>
        <v>5.9016993177476635</v>
      </c>
      <c r="H45" s="5">
        <f>AVERAGE(H2:H13)</f>
        <v>3.0573136839339781</v>
      </c>
      <c r="I45" s="5">
        <f t="shared" ref="I45:J45" si="22">AVERAGE(I2:I13)</f>
        <v>0.29060954289779684</v>
      </c>
      <c r="J45" s="5">
        <f t="shared" si="22"/>
        <v>0.54772333393575268</v>
      </c>
      <c r="K45" s="5">
        <f>AVERAGE(K2:K13)</f>
        <v>0.59391397338048224</v>
      </c>
      <c r="L45" s="5"/>
      <c r="M45" s="5">
        <f>AVERAGE(M2:M13)</f>
        <v>1.3236494852763505</v>
      </c>
      <c r="N45" s="5">
        <f t="shared" ref="N45:O45" si="23">AVERAGE(N2:N13)</f>
        <v>1.1478458156655666</v>
      </c>
      <c r="O45" s="5">
        <f t="shared" si="23"/>
        <v>0.41182553968166374</v>
      </c>
      <c r="P45" s="5">
        <f>AVERAGE(P2:P13)</f>
        <v>0.10951760519239166</v>
      </c>
      <c r="R45" s="5">
        <f>AVERAGE(R2:R13)</f>
        <v>0.46091529911052342</v>
      </c>
      <c r="S45" s="5">
        <f t="shared" ref="S45:T45" si="24">AVERAGE(S2:S13)</f>
        <v>0.81579793126699596</v>
      </c>
      <c r="T45" s="5">
        <f t="shared" si="24"/>
        <v>2.0341393574244018</v>
      </c>
      <c r="U45" s="5">
        <f>AVERAGE(U2:U13)</f>
        <v>0.74245629809485425</v>
      </c>
      <c r="W45" s="5">
        <f>AVERAGE(W2:W13)</f>
        <v>0.32950193024389335</v>
      </c>
      <c r="X45" s="5">
        <f t="shared" ref="X45:Y45" si="25">AVERAGE(X2:X13)</f>
        <v>0.76158613877384018</v>
      </c>
      <c r="Y45" s="5">
        <f t="shared" si="25"/>
        <v>0.81403676784187906</v>
      </c>
      <c r="Z45" s="5">
        <f>AVERAGE(Z2:Z13)</f>
        <v>1.3008505461618161</v>
      </c>
      <c r="AB45" s="5">
        <f>AVERAGE(AB2:AB13)</f>
        <v>14.689728399232633</v>
      </c>
      <c r="AC45" s="5">
        <f t="shared" ref="AC45:AD45" si="26">AVERAGE(AC2:AC13)</f>
        <v>13.872401285852369</v>
      </c>
      <c r="AD45" s="5">
        <f t="shared" si="26"/>
        <v>8.013911732555524</v>
      </c>
      <c r="AE45" s="5">
        <f>AVERAGE(AE2:AE13)</f>
        <v>4.6024060237525148</v>
      </c>
      <c r="AG45" s="5">
        <f>AVERAGE(AG2:AG13)</f>
        <v>2.5857769646611737</v>
      </c>
      <c r="AH45" s="5">
        <f t="shared" ref="AH45:AI45" si="27">AVERAGE(AH2:AH13)</f>
        <v>6.1809832625645695</v>
      </c>
      <c r="AI45" s="5">
        <f t="shared" si="27"/>
        <v>10.403035367671778</v>
      </c>
      <c r="AJ45" s="5">
        <f>AVERAGE(AJ2:AJ13)</f>
        <v>30.294562808948541</v>
      </c>
    </row>
    <row r="46" spans="1:36" x14ac:dyDescent="0.25">
      <c r="A46" s="3" t="s">
        <v>5</v>
      </c>
      <c r="B46" s="3"/>
      <c r="C46" s="5">
        <f>STDEV(C2:C13)</f>
        <v>6.4162360055339942</v>
      </c>
      <c r="D46" s="5">
        <f t="shared" ref="D46:F46" si="28">STDEV(D2:D13)</f>
        <v>5.9819660979891101</v>
      </c>
      <c r="E46" s="5">
        <f t="shared" si="28"/>
        <v>2.0185648390194015</v>
      </c>
      <c r="F46" s="5">
        <f t="shared" si="28"/>
        <v>2.2502884697540551</v>
      </c>
      <c r="H46" s="5">
        <f>STDEV(H2:H13)</f>
        <v>0.99871411664256071</v>
      </c>
      <c r="I46" s="5">
        <f t="shared" ref="I46:K46" si="29">STDEV(I2:I13)</f>
        <v>5.5477971501285694E-2</v>
      </c>
      <c r="J46" s="5">
        <f t="shared" si="29"/>
        <v>0.16297129274655642</v>
      </c>
      <c r="K46" s="5">
        <f t="shared" si="29"/>
        <v>0.18873039866165667</v>
      </c>
      <c r="L46" s="5"/>
      <c r="M46" s="5">
        <f>STDEV(M2:M13)</f>
        <v>0.36062029543639212</v>
      </c>
      <c r="N46" s="5">
        <f t="shared" ref="N46:P46" si="30">STDEV(N2:N13)</f>
        <v>0.23260161553899755</v>
      </c>
      <c r="O46" s="5">
        <f t="shared" si="30"/>
        <v>0.13349434966993332</v>
      </c>
      <c r="P46" s="5">
        <f t="shared" si="30"/>
        <v>2.9908712693536208E-2</v>
      </c>
      <c r="R46" s="5">
        <f>STDEV(R2:R13)</f>
        <v>0.12916868299241938</v>
      </c>
      <c r="S46" s="5">
        <f t="shared" ref="S46:U46" si="31">STDEV(S2:S13)</f>
        <v>0.29937084436429018</v>
      </c>
      <c r="T46" s="5">
        <f t="shared" si="31"/>
        <v>1.1742800190978158</v>
      </c>
      <c r="U46" s="5">
        <f t="shared" si="31"/>
        <v>0.18020640629636456</v>
      </c>
      <c r="W46" s="5">
        <f>STDEV(W2:W13)</f>
        <v>0.17897072429641139</v>
      </c>
      <c r="X46" s="5">
        <f t="shared" ref="X46:Z46" si="32">STDEV(X2:X13)</f>
        <v>0.26146546017935057</v>
      </c>
      <c r="Y46" s="5">
        <f t="shared" si="32"/>
        <v>0.20132337336879697</v>
      </c>
      <c r="Z46" s="5">
        <f t="shared" si="32"/>
        <v>0.52284102163385671</v>
      </c>
      <c r="AB46" s="5">
        <f>STDEV(AB2:AB13)</f>
        <v>6.3708655430309689</v>
      </c>
      <c r="AC46" s="5">
        <f t="shared" ref="AC46:AE46" si="33">STDEV(AC2:AC13)</f>
        <v>5.8150861326547423</v>
      </c>
      <c r="AD46" s="5">
        <f t="shared" si="33"/>
        <v>1.8802752083351899</v>
      </c>
      <c r="AE46" s="5">
        <f t="shared" si="33"/>
        <v>1.7730199008848624</v>
      </c>
      <c r="AG46" s="5">
        <f>STDEV(AG2:AG13)</f>
        <v>1.5236212894879946</v>
      </c>
      <c r="AH46" s="5">
        <f t="shared" ref="AH46:AJ46" si="34">STDEV(AH2:AH13)</f>
        <v>2.1343732509607087</v>
      </c>
      <c r="AI46" s="5">
        <f t="shared" si="34"/>
        <v>2.1985179808741955</v>
      </c>
      <c r="AJ46" s="5">
        <f t="shared" si="34"/>
        <v>7.1202143211761291</v>
      </c>
    </row>
    <row r="47" spans="1:36" x14ac:dyDescent="0.25">
      <c r="A47" s="4" t="s">
        <v>9</v>
      </c>
      <c r="B47" s="4"/>
      <c r="C47" s="5">
        <f>AVERAGE(C15:C26)</f>
        <v>9.1172809201347107</v>
      </c>
      <c r="D47" s="5">
        <f t="shared" ref="D47:F47" si="35">AVERAGE(D15:D26)</f>
        <v>9.2195769891563923</v>
      </c>
      <c r="E47" s="5">
        <f t="shared" si="35"/>
        <v>9.2742553969995836</v>
      </c>
      <c r="F47" s="5">
        <f t="shared" si="35"/>
        <v>3.7095561036657081</v>
      </c>
      <c r="H47" s="5">
        <f>AVERAGE(H15:H26)</f>
        <v>7.9494934957983121</v>
      </c>
      <c r="I47" s="5">
        <f t="shared" ref="I47:K47" si="36">AVERAGE(I15:I26)</f>
        <v>0.57178373467197019</v>
      </c>
      <c r="J47" s="5">
        <f t="shared" si="36"/>
        <v>1.1266512595515337</v>
      </c>
      <c r="K47" s="5">
        <f t="shared" si="36"/>
        <v>0.7719841091160049</v>
      </c>
      <c r="L47" s="5"/>
      <c r="M47" s="5">
        <f>AVERAGE(M15:M26)</f>
        <v>2.6477974059771756</v>
      </c>
      <c r="N47" s="5">
        <f t="shared" ref="N47:P47" si="37">AVERAGE(N15:N26)</f>
        <v>0.88662257386653198</v>
      </c>
      <c r="O47" s="5">
        <f t="shared" si="37"/>
        <v>0.52585060456833499</v>
      </c>
      <c r="P47" s="5">
        <f t="shared" si="37"/>
        <v>0.82789631962520371</v>
      </c>
      <c r="R47" s="5">
        <f>AVERAGE(R15:R26)</f>
        <v>1.0569322818049043</v>
      </c>
      <c r="S47" s="5">
        <f t="shared" ref="S47:U47" si="38">AVERAGE(S15:S26)</f>
        <v>1.4288147529030895</v>
      </c>
      <c r="T47" s="5">
        <f t="shared" si="38"/>
        <v>1.3310075177489253</v>
      </c>
      <c r="U47" s="5">
        <f t="shared" si="38"/>
        <v>0.97786420755837389</v>
      </c>
      <c r="W47" s="5">
        <f>AVERAGE(W15:W26)</f>
        <v>1.3522813598500203</v>
      </c>
      <c r="X47" s="5">
        <f t="shared" ref="X47:Z47" si="39">AVERAGE(X15:X26)</f>
        <v>1.1373179011417462</v>
      </c>
      <c r="Y47" s="5">
        <f t="shared" si="39"/>
        <v>1.4977093707049109</v>
      </c>
      <c r="Z47" s="5">
        <f t="shared" si="39"/>
        <v>1.0436199397047223</v>
      </c>
      <c r="AB47" s="5">
        <f>AVERAGE(AB15:AB26)</f>
        <v>7.8154503173306589</v>
      </c>
      <c r="AC47" s="5">
        <f t="shared" ref="AC47:AE47" si="40">AVERAGE(AC15:AC26)</f>
        <v>8.1115625104425337</v>
      </c>
      <c r="AD47" s="5">
        <f t="shared" si="40"/>
        <v>7.6914021386155147</v>
      </c>
      <c r="AE47" s="5">
        <f t="shared" si="40"/>
        <v>2.6488266781523806</v>
      </c>
      <c r="AG47" s="5">
        <f>AVERAGE(AG15:AG26)</f>
        <v>21.768697864688381</v>
      </c>
      <c r="AH47" s="5">
        <f t="shared" ref="AH47:AJ47" si="41">AVERAGE(AH15:AH26)</f>
        <v>19.912458995799096</v>
      </c>
      <c r="AI47" s="5">
        <f t="shared" si="41"/>
        <v>21.968638179153871</v>
      </c>
      <c r="AJ47" s="5">
        <f t="shared" si="41"/>
        <v>47.810118571483763</v>
      </c>
    </row>
    <row r="48" spans="1:36" x14ac:dyDescent="0.25">
      <c r="A48" s="4" t="s">
        <v>10</v>
      </c>
      <c r="B48" s="4"/>
      <c r="C48" s="5">
        <f>STDEV(C15:C26)</f>
        <v>5.6296862615252108</v>
      </c>
      <c r="D48" s="5">
        <f t="shared" ref="D48:F48" si="42">STDEV(D15:D26)</f>
        <v>4.0852781475383031</v>
      </c>
      <c r="E48" s="5">
        <f t="shared" si="42"/>
        <v>3.5968253358648372</v>
      </c>
      <c r="F48" s="5">
        <f t="shared" si="42"/>
        <v>1.6032187649732288</v>
      </c>
      <c r="H48" s="5">
        <f>STDEV(H15:H26)</f>
        <v>5.9238325842029358</v>
      </c>
      <c r="I48" s="5">
        <f t="shared" ref="I48:K48" si="43">STDEV(I15:I26)</f>
        <v>0.32429281350776462</v>
      </c>
      <c r="J48" s="5">
        <f t="shared" si="43"/>
        <v>0.69640526476585951</v>
      </c>
      <c r="K48" s="5">
        <f t="shared" si="43"/>
        <v>0.37675294712828339</v>
      </c>
      <c r="L48" s="5"/>
      <c r="M48" s="5">
        <f>STDEV(M15:M26)</f>
        <v>1.7875112795505321</v>
      </c>
      <c r="N48" s="5">
        <f t="shared" ref="N48:P48" si="44">STDEV(N15:N26)</f>
        <v>0.21451912016021979</v>
      </c>
      <c r="O48" s="5">
        <f t="shared" si="44"/>
        <v>0.29186173386507153</v>
      </c>
      <c r="P48" s="5">
        <f t="shared" si="44"/>
        <v>0.59185744991775802</v>
      </c>
      <c r="R48" s="5">
        <f>STDEV(R15:R26)</f>
        <v>0.5316149395929507</v>
      </c>
      <c r="S48" s="5">
        <f t="shared" ref="S48:U48" si="45">STDEV(S15:S26)</f>
        <v>0.83763753316989131</v>
      </c>
      <c r="T48" s="5">
        <f t="shared" si="45"/>
        <v>0.80384404379628138</v>
      </c>
      <c r="U48" s="5">
        <f t="shared" si="45"/>
        <v>0.65267221098209005</v>
      </c>
      <c r="W48" s="5">
        <f>STDEV(W15:W26)</f>
        <v>0.9661736505649382</v>
      </c>
      <c r="X48" s="5">
        <f t="shared" ref="X48:Z48" si="46">STDEV(X15:X26)</f>
        <v>0.85957752655265385</v>
      </c>
      <c r="Y48" s="5">
        <f t="shared" si="46"/>
        <v>1.1994612709357557</v>
      </c>
      <c r="Z48" s="5">
        <f t="shared" si="46"/>
        <v>0.69645260325063085</v>
      </c>
      <c r="AB48" s="5">
        <f>STDEV(AB15:AB26)</f>
        <v>5.2911188155602611</v>
      </c>
      <c r="AC48" s="5">
        <f t="shared" ref="AC48:AE48" si="47">STDEV(AC15:AC26)</f>
        <v>4.3186041428156789</v>
      </c>
      <c r="AD48" s="5">
        <f t="shared" si="47"/>
        <v>3.1512487159321716</v>
      </c>
      <c r="AE48" s="5">
        <f t="shared" si="47"/>
        <v>1.3088207808920944</v>
      </c>
      <c r="AG48" s="5">
        <f>STDEV(AG15:AG26)</f>
        <v>16.959275068938751</v>
      </c>
      <c r="AH48" s="5">
        <f t="shared" ref="AH48:AJ48" si="48">STDEV(AH15:AH26)</f>
        <v>17.129894317809104</v>
      </c>
      <c r="AI48" s="5">
        <f t="shared" si="48"/>
        <v>16.746775414288468</v>
      </c>
      <c r="AJ48" s="5">
        <f t="shared" si="48"/>
        <v>28.638760715551147</v>
      </c>
    </row>
    <row r="49" spans="1:36" x14ac:dyDescent="0.25">
      <c r="A49" s="2" t="s">
        <v>11</v>
      </c>
      <c r="B49" s="2"/>
      <c r="C49" s="5">
        <f>AVERAGE(C28:C39)</f>
        <v>9.5790962039498897</v>
      </c>
      <c r="D49" s="5">
        <f t="shared" ref="D49:F49" si="49">AVERAGE(D28:D39)</f>
        <v>11.200326004841386</v>
      </c>
      <c r="E49" s="5">
        <f t="shared" si="49"/>
        <v>12.051064931176894</v>
      </c>
      <c r="F49" s="5">
        <f t="shared" si="49"/>
        <v>3.4024534400672111</v>
      </c>
      <c r="H49" s="5">
        <f>AVERAGE(H28:H39)</f>
        <v>4.2187476980183307</v>
      </c>
      <c r="I49" s="5">
        <f t="shared" ref="I49:K49" si="50">AVERAGE(I28:I39)</f>
        <v>0.6124153577928072</v>
      </c>
      <c r="J49" s="5">
        <f t="shared" si="50"/>
        <v>0.9898249635827675</v>
      </c>
      <c r="K49" s="5">
        <f t="shared" si="50"/>
        <v>1.1151834017863664</v>
      </c>
      <c r="L49" s="5"/>
      <c r="M49" s="5">
        <f>AVERAGE(M28:M39)</f>
        <v>1.8035689594747524</v>
      </c>
      <c r="N49" s="5">
        <f t="shared" ref="N49:P49" si="51">AVERAGE(N28:N39)</f>
        <v>0.73230432294746717</v>
      </c>
      <c r="O49" s="5">
        <f t="shared" si="51"/>
        <v>0.4802544020481298</v>
      </c>
      <c r="P49" s="5">
        <f t="shared" si="51"/>
        <v>0.26361005001473997</v>
      </c>
      <c r="R49" s="5">
        <f>AVERAGE(R28:R39)</f>
        <v>1.0730474404376069</v>
      </c>
      <c r="S49" s="5">
        <f t="shared" ref="S49:U49" si="52">AVERAGE(S28:S39)</f>
        <v>1.5830700108975664</v>
      </c>
      <c r="T49" s="5">
        <f t="shared" si="52"/>
        <v>1.3419963928950172</v>
      </c>
      <c r="U49" s="5">
        <f t="shared" si="52"/>
        <v>1.1380904416658431</v>
      </c>
      <c r="W49" s="5">
        <f>AVERAGE(W28:W39)</f>
        <v>0.85299533721175935</v>
      </c>
      <c r="X49" s="5">
        <f t="shared" ref="X49:Z49" si="53">AVERAGE(X28:X39)</f>
        <v>0.84812634876446669</v>
      </c>
      <c r="Y49" s="5">
        <f t="shared" si="53"/>
        <v>1.2546805720650018</v>
      </c>
      <c r="Z49" s="5">
        <f t="shared" si="53"/>
        <v>0.70837783235119189</v>
      </c>
      <c r="AB49" s="5">
        <f>AVERAGE(AB28:AB39)</f>
        <v>8.7368459519932689</v>
      </c>
      <c r="AC49" s="5">
        <f t="shared" ref="AC49:AE49" si="54">AVERAGE(AC28:AC39)</f>
        <v>10.360855316088282</v>
      </c>
      <c r="AD49" s="5">
        <f t="shared" si="54"/>
        <v>10.892062893521802</v>
      </c>
      <c r="AE49" s="5">
        <f t="shared" si="54"/>
        <v>2.6686471942550001</v>
      </c>
      <c r="AG49" s="5">
        <f>AVERAGE(AG28:AG39)</f>
        <v>13.660033727767809</v>
      </c>
      <c r="AH49" s="5">
        <f t="shared" ref="AH49:AJ49" si="55">AVERAGE(AH28:AH39)</f>
        <v>12.542268886107637</v>
      </c>
      <c r="AI49" s="5">
        <f t="shared" si="55"/>
        <v>15.24661122802104</v>
      </c>
      <c r="AJ49" s="5">
        <f t="shared" si="55"/>
        <v>33.020683438762667</v>
      </c>
    </row>
    <row r="50" spans="1:36" x14ac:dyDescent="0.25">
      <c r="A50" s="2" t="s">
        <v>12</v>
      </c>
      <c r="B50" s="2"/>
      <c r="C50" s="5">
        <f>STDEV(C28:C39)</f>
        <v>4.7009621537370458</v>
      </c>
      <c r="D50" s="5">
        <f t="shared" ref="D50:F50" si="56">STDEV(D28:D39)</f>
        <v>5.8673026075652146</v>
      </c>
      <c r="E50" s="5">
        <f t="shared" si="56"/>
        <v>5.9826199271239862</v>
      </c>
      <c r="F50" s="5">
        <f t="shared" si="56"/>
        <v>1.8928951675818804</v>
      </c>
      <c r="H50" s="5">
        <f>STDEV(H28:H39)</f>
        <v>2.9841621996332135</v>
      </c>
      <c r="I50" s="5">
        <f t="shared" ref="I50:K50" si="57">STDEV(I28:I39)</f>
        <v>0.60136966285268023</v>
      </c>
      <c r="J50" s="5">
        <f t="shared" si="57"/>
        <v>0.35700133985439364</v>
      </c>
      <c r="K50" s="5">
        <f t="shared" si="57"/>
        <v>0.49728162959592986</v>
      </c>
      <c r="L50" s="5"/>
      <c r="M50" s="5">
        <f>STDEV(M28:M39)</f>
        <v>0.75362215267966581</v>
      </c>
      <c r="N50" s="5">
        <f t="shared" ref="N50:P50" si="58">STDEV(N28:N39)</f>
        <v>0.26266492403195979</v>
      </c>
      <c r="O50" s="5">
        <f t="shared" si="58"/>
        <v>0.15580612033171123</v>
      </c>
      <c r="P50" s="5">
        <f t="shared" si="58"/>
        <v>0.21196974552255096</v>
      </c>
      <c r="R50" s="5">
        <f>STDEV(R28:R39)</f>
        <v>0.68562159317650628</v>
      </c>
      <c r="S50" s="5">
        <f t="shared" ref="S50:U50" si="59">STDEV(S28:S39)</f>
        <v>0.78768197704311194</v>
      </c>
      <c r="T50" s="5">
        <f t="shared" si="59"/>
        <v>0.4962774634666961</v>
      </c>
      <c r="U50" s="5">
        <f t="shared" si="59"/>
        <v>0.61159894824857675</v>
      </c>
      <c r="W50" s="5">
        <f>STDEV(W28:W39)</f>
        <v>0.67099642375891289</v>
      </c>
      <c r="X50" s="5">
        <f t="shared" ref="X50:Z50" si="60">STDEV(X28:X39)</f>
        <v>0.70280021080530164</v>
      </c>
      <c r="Y50" s="5">
        <f t="shared" si="60"/>
        <v>1.068117829248544</v>
      </c>
      <c r="Z50" s="5">
        <f t="shared" si="60"/>
        <v>0.5558332500245734</v>
      </c>
      <c r="AB50" s="5">
        <f>STDEV(AB28:AB39)</f>
        <v>4.7946661273118476</v>
      </c>
      <c r="AC50" s="5">
        <f t="shared" ref="AC50:AE50" si="61">STDEV(AC28:AC39)</f>
        <v>5.9403702733924426</v>
      </c>
      <c r="AD50" s="5">
        <f t="shared" si="61"/>
        <v>5.9559978265918572</v>
      </c>
      <c r="AE50" s="5">
        <f t="shared" si="61"/>
        <v>1.6870175296525542</v>
      </c>
      <c r="AG50" s="5">
        <f>STDEV(AG28:AG39)</f>
        <v>14.576500487877757</v>
      </c>
      <c r="AH50" s="5">
        <f t="shared" ref="AH50:AJ50" si="62">STDEV(AH28:AH39)</f>
        <v>16.672812559713773</v>
      </c>
      <c r="AI50" s="5">
        <f t="shared" si="62"/>
        <v>18.553031360315284</v>
      </c>
      <c r="AJ50" s="5">
        <f t="shared" si="62"/>
        <v>25.2313521221559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ngPo</dc:creator>
  <cp:lastModifiedBy>User</cp:lastModifiedBy>
  <dcterms:created xsi:type="dcterms:W3CDTF">2019-08-15T02:32:55Z</dcterms:created>
  <dcterms:modified xsi:type="dcterms:W3CDTF">2020-12-10T14:36:01Z</dcterms:modified>
</cp:coreProperties>
</file>